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tigermailauburn-my.sharepoint.com/personal/lawrekk_auburn_edu/Documents/Lawrence Lab/Grad students/Claire Schloemer/Publications/Frontiers/"/>
    </mc:Choice>
  </mc:AlternateContent>
  <xr:revisionPtr revIDLastSave="0" documentId="14_{5B4616E0-AEE4-4558-A884-0F0CCE1032D6}" xr6:coauthVersionLast="47" xr6:coauthVersionMax="47" xr10:uidLastSave="{00000000-0000-0000-0000-000000000000}"/>
  <bookViews>
    <workbookView xWindow="-120" yWindow="-120" windowWidth="29040" windowHeight="15720" xr2:uid="{B33B9F5E-9126-4074-82BE-EC80F504CB0E}"/>
  </bookViews>
  <sheets>
    <sheet name="NC" sheetId="1" r:id="rId1"/>
    <sheet name="readm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C2" i="1" l="1"/>
  <c r="CK93" i="1"/>
  <c r="CK94" i="1"/>
  <c r="CK95" i="1"/>
  <c r="CK96" i="1"/>
  <c r="CK97" i="1"/>
  <c r="CK98" i="1"/>
  <c r="CK99" i="1"/>
  <c r="CK100" i="1"/>
  <c r="CK101" i="1"/>
  <c r="CK102" i="1"/>
  <c r="CK103" i="1"/>
  <c r="CK104" i="1"/>
  <c r="CK105" i="1"/>
  <c r="CK106" i="1"/>
  <c r="CK107" i="1"/>
  <c r="CK108" i="1"/>
  <c r="CK109" i="1"/>
  <c r="CK110" i="1"/>
  <c r="CK111" i="1"/>
  <c r="CK112" i="1"/>
  <c r="CK113" i="1"/>
  <c r="CK114" i="1"/>
  <c r="CK115" i="1"/>
  <c r="CK116" i="1"/>
  <c r="CK117" i="1"/>
  <c r="CK118" i="1"/>
  <c r="CK119" i="1"/>
  <c r="CK120" i="1"/>
  <c r="CK121" i="1"/>
  <c r="CJ93" i="1"/>
  <c r="CJ94" i="1"/>
  <c r="CJ95" i="1"/>
  <c r="CJ96" i="1"/>
  <c r="CJ97" i="1"/>
  <c r="CJ98" i="1"/>
  <c r="CJ99" i="1"/>
  <c r="CJ100" i="1"/>
  <c r="CJ101" i="1"/>
  <c r="CJ102" i="1"/>
  <c r="CJ103" i="1"/>
  <c r="CJ104" i="1"/>
  <c r="CJ105" i="1"/>
  <c r="CJ106" i="1"/>
  <c r="CJ107" i="1"/>
  <c r="CJ108" i="1"/>
  <c r="CJ109" i="1"/>
  <c r="CJ110" i="1"/>
  <c r="CJ111" i="1"/>
  <c r="CJ112" i="1"/>
  <c r="CJ113" i="1"/>
  <c r="CJ114" i="1"/>
  <c r="CJ115" i="1"/>
  <c r="CJ116" i="1"/>
  <c r="CJ117" i="1"/>
  <c r="CJ118" i="1"/>
  <c r="CJ119" i="1"/>
  <c r="CJ120" i="1"/>
  <c r="CJ121" i="1"/>
  <c r="CK92" i="1"/>
  <c r="CJ92" i="1"/>
  <c r="CI93" i="1"/>
  <c r="CI94" i="1"/>
  <c r="CI95" i="1"/>
  <c r="CI96" i="1"/>
  <c r="CI97" i="1"/>
  <c r="CI98" i="1"/>
  <c r="CI99" i="1"/>
  <c r="CI100" i="1"/>
  <c r="CI101" i="1"/>
  <c r="CI102" i="1"/>
  <c r="CI103" i="1"/>
  <c r="CI104" i="1"/>
  <c r="CI105" i="1"/>
  <c r="CI106" i="1"/>
  <c r="CI107" i="1"/>
  <c r="CI108" i="1"/>
  <c r="CI109" i="1"/>
  <c r="CI110" i="1"/>
  <c r="CI111" i="1"/>
  <c r="CI112" i="1"/>
  <c r="CI113" i="1"/>
  <c r="CI114" i="1"/>
  <c r="CI115" i="1"/>
  <c r="CI116" i="1"/>
  <c r="CI117" i="1"/>
  <c r="CI118" i="1"/>
  <c r="CI119" i="1"/>
  <c r="CI120" i="1"/>
  <c r="CI121" i="1"/>
  <c r="CH93" i="1"/>
  <c r="CH94" i="1"/>
  <c r="CH95" i="1"/>
  <c r="CH96" i="1"/>
  <c r="CH97" i="1"/>
  <c r="CH98" i="1"/>
  <c r="CH99" i="1"/>
  <c r="CH100" i="1"/>
  <c r="CH101" i="1"/>
  <c r="CH102" i="1"/>
  <c r="CH103" i="1"/>
  <c r="CH104" i="1"/>
  <c r="CH105" i="1"/>
  <c r="CH106" i="1"/>
  <c r="CH107" i="1"/>
  <c r="CH108" i="1"/>
  <c r="CH109" i="1"/>
  <c r="CH110" i="1"/>
  <c r="CH111" i="1"/>
  <c r="CH112" i="1"/>
  <c r="CH113" i="1"/>
  <c r="CH114" i="1"/>
  <c r="CH115" i="1"/>
  <c r="CH116" i="1"/>
  <c r="CH117" i="1"/>
  <c r="CH118" i="1"/>
  <c r="CH119" i="1"/>
  <c r="CH120" i="1"/>
  <c r="CH121" i="1"/>
  <c r="CG93" i="1"/>
  <c r="CG94" i="1"/>
  <c r="CG95" i="1"/>
  <c r="CG96" i="1"/>
  <c r="CG97" i="1"/>
  <c r="CG98" i="1"/>
  <c r="CG99" i="1"/>
  <c r="CG100" i="1"/>
  <c r="CG101" i="1"/>
  <c r="CG102" i="1"/>
  <c r="CG103" i="1"/>
  <c r="CG104" i="1"/>
  <c r="CG105" i="1"/>
  <c r="CG106" i="1"/>
  <c r="CG107" i="1"/>
  <c r="CG108" i="1"/>
  <c r="CG109" i="1"/>
  <c r="CG110" i="1"/>
  <c r="CG111" i="1"/>
  <c r="CG112" i="1"/>
  <c r="CG113" i="1"/>
  <c r="CG114" i="1"/>
  <c r="CG115" i="1"/>
  <c r="CG116" i="1"/>
  <c r="CG117" i="1"/>
  <c r="CG118" i="1"/>
  <c r="CG119" i="1"/>
  <c r="CG120" i="1"/>
  <c r="CG121" i="1"/>
  <c r="CF93" i="1"/>
  <c r="CF94" i="1"/>
  <c r="CF95" i="1"/>
  <c r="CF96" i="1"/>
  <c r="CF97" i="1"/>
  <c r="CF98" i="1"/>
  <c r="CF99" i="1"/>
  <c r="CF100" i="1"/>
  <c r="CF101" i="1"/>
  <c r="CF102" i="1"/>
  <c r="CF103" i="1"/>
  <c r="CF104" i="1"/>
  <c r="CF105" i="1"/>
  <c r="CF106" i="1"/>
  <c r="CF107" i="1"/>
  <c r="CF108" i="1"/>
  <c r="CF109" i="1"/>
  <c r="CF110" i="1"/>
  <c r="CF111" i="1"/>
  <c r="CF112" i="1"/>
  <c r="CF113" i="1"/>
  <c r="CF114" i="1"/>
  <c r="CF115" i="1"/>
  <c r="CF116" i="1"/>
  <c r="CF117" i="1"/>
  <c r="CF118" i="1"/>
  <c r="CF119" i="1"/>
  <c r="CF120" i="1"/>
  <c r="CF121" i="1"/>
  <c r="CE93" i="1"/>
  <c r="CE94" i="1"/>
  <c r="CE95" i="1"/>
  <c r="CE96" i="1"/>
  <c r="CE97" i="1"/>
  <c r="CE98" i="1"/>
  <c r="CE99" i="1"/>
  <c r="CE100" i="1"/>
  <c r="CE101" i="1"/>
  <c r="CE102" i="1"/>
  <c r="CE103" i="1"/>
  <c r="CE104" i="1"/>
  <c r="CE105" i="1"/>
  <c r="CE106" i="1"/>
  <c r="CE107" i="1"/>
  <c r="CE108" i="1"/>
  <c r="CE109" i="1"/>
  <c r="CE110" i="1"/>
  <c r="CE111" i="1"/>
  <c r="CE112" i="1"/>
  <c r="CE113" i="1"/>
  <c r="CE114" i="1"/>
  <c r="CE115" i="1"/>
  <c r="CE116" i="1"/>
  <c r="CE117" i="1"/>
  <c r="CE118" i="1"/>
  <c r="CE119" i="1"/>
  <c r="CE120" i="1"/>
  <c r="CE121" i="1"/>
  <c r="CD93" i="1"/>
  <c r="CD94" i="1"/>
  <c r="CD95" i="1"/>
  <c r="CD96" i="1"/>
  <c r="CD97" i="1"/>
  <c r="CD98" i="1"/>
  <c r="CD99" i="1"/>
  <c r="CD100" i="1"/>
  <c r="CD101" i="1"/>
  <c r="CD102" i="1"/>
  <c r="CD103" i="1"/>
  <c r="CD104" i="1"/>
  <c r="CD105" i="1"/>
  <c r="CD106" i="1"/>
  <c r="CD107" i="1"/>
  <c r="CD108" i="1"/>
  <c r="CD109" i="1"/>
  <c r="CD110" i="1"/>
  <c r="CD111" i="1"/>
  <c r="CD112" i="1"/>
  <c r="CD113" i="1"/>
  <c r="CD114" i="1"/>
  <c r="CD115" i="1"/>
  <c r="CD116" i="1"/>
  <c r="CD117" i="1"/>
  <c r="CD118" i="1"/>
  <c r="CD119" i="1"/>
  <c r="CD120" i="1"/>
  <c r="CD121" i="1"/>
  <c r="CI92" i="1"/>
  <c r="CH92" i="1"/>
  <c r="CG92" i="1"/>
  <c r="CF92" i="1"/>
  <c r="CE92" i="1"/>
  <c r="CD92" i="1"/>
  <c r="CC93" i="1"/>
  <c r="CC94" i="1"/>
  <c r="CC95" i="1"/>
  <c r="CC96" i="1"/>
  <c r="CC97" i="1"/>
  <c r="CC98" i="1"/>
  <c r="CC99" i="1"/>
  <c r="CC100" i="1"/>
  <c r="CC101" i="1"/>
  <c r="CC102" i="1"/>
  <c r="CC103" i="1"/>
  <c r="CC104" i="1"/>
  <c r="CC105" i="1"/>
  <c r="CC106" i="1"/>
  <c r="CC107" i="1"/>
  <c r="CC108" i="1"/>
  <c r="CC109" i="1"/>
  <c r="CC110" i="1"/>
  <c r="CC111" i="1"/>
  <c r="CC112" i="1"/>
  <c r="CC113" i="1"/>
  <c r="CC114" i="1"/>
  <c r="CC115" i="1"/>
  <c r="CC116" i="1"/>
  <c r="CC117" i="1"/>
  <c r="CC118" i="1"/>
  <c r="CC119" i="1"/>
  <c r="CC120" i="1"/>
  <c r="CC121" i="1"/>
  <c r="CB93" i="1"/>
  <c r="CB94" i="1"/>
  <c r="CB95" i="1"/>
  <c r="CB96" i="1"/>
  <c r="CB97" i="1"/>
  <c r="CB98" i="1"/>
  <c r="CB99" i="1"/>
  <c r="CB100" i="1"/>
  <c r="CB101" i="1"/>
  <c r="CB102" i="1"/>
  <c r="CB103" i="1"/>
  <c r="CB104" i="1"/>
  <c r="CB105" i="1"/>
  <c r="CB106" i="1"/>
  <c r="CB107" i="1"/>
  <c r="CB108" i="1"/>
  <c r="CB109" i="1"/>
  <c r="CB110" i="1"/>
  <c r="CB111" i="1"/>
  <c r="CB112" i="1"/>
  <c r="CB113" i="1"/>
  <c r="CB114" i="1"/>
  <c r="CB115" i="1"/>
  <c r="CB116" i="1"/>
  <c r="CB117" i="1"/>
  <c r="CB118" i="1"/>
  <c r="CB119" i="1"/>
  <c r="CB120" i="1"/>
  <c r="CB121" i="1"/>
  <c r="CA93" i="1"/>
  <c r="CA94" i="1"/>
  <c r="CA95" i="1"/>
  <c r="CA96" i="1"/>
  <c r="CA97" i="1"/>
  <c r="CA98" i="1"/>
  <c r="CA99" i="1"/>
  <c r="CA100" i="1"/>
  <c r="CA101" i="1"/>
  <c r="CA102" i="1"/>
  <c r="CA103" i="1"/>
  <c r="CA104" i="1"/>
  <c r="CA105" i="1"/>
  <c r="CA106" i="1"/>
  <c r="CA107" i="1"/>
  <c r="CA108" i="1"/>
  <c r="CA109" i="1"/>
  <c r="CA110" i="1"/>
  <c r="CA111" i="1"/>
  <c r="CA112" i="1"/>
  <c r="CA113" i="1"/>
  <c r="CA114" i="1"/>
  <c r="CA115" i="1"/>
  <c r="CA116" i="1"/>
  <c r="CA117" i="1"/>
  <c r="CA118" i="1"/>
  <c r="CA119" i="1"/>
  <c r="CA120" i="1"/>
  <c r="CA121" i="1"/>
  <c r="CC92" i="1"/>
  <c r="CB92" i="1"/>
  <c r="CA92" i="1"/>
  <c r="BZ93" i="1"/>
  <c r="BZ94" i="1"/>
  <c r="BZ95" i="1"/>
  <c r="BZ96" i="1"/>
  <c r="BZ97" i="1"/>
  <c r="BZ98" i="1"/>
  <c r="BZ99" i="1"/>
  <c r="BZ100" i="1"/>
  <c r="BZ101" i="1"/>
  <c r="BZ102" i="1"/>
  <c r="BZ103" i="1"/>
  <c r="BZ104" i="1"/>
  <c r="BZ105" i="1"/>
  <c r="BZ106" i="1"/>
  <c r="BZ107" i="1"/>
  <c r="BZ108" i="1"/>
  <c r="BZ109" i="1"/>
  <c r="BZ110" i="1"/>
  <c r="BZ111" i="1"/>
  <c r="BZ112" i="1"/>
  <c r="BZ113" i="1"/>
  <c r="BZ114" i="1"/>
  <c r="BZ115" i="1"/>
  <c r="BZ116" i="1"/>
  <c r="BZ117" i="1"/>
  <c r="BZ118" i="1"/>
  <c r="BZ119" i="1"/>
  <c r="BZ120" i="1"/>
  <c r="BZ121" i="1"/>
  <c r="BY93" i="1"/>
  <c r="BY94" i="1"/>
  <c r="BY95" i="1"/>
  <c r="BY96" i="1"/>
  <c r="BY97" i="1"/>
  <c r="BY98" i="1"/>
  <c r="BY99" i="1"/>
  <c r="BY100" i="1"/>
  <c r="BY101" i="1"/>
  <c r="BY102" i="1"/>
  <c r="BY103" i="1"/>
  <c r="BY104" i="1"/>
  <c r="BY105" i="1"/>
  <c r="BY106" i="1"/>
  <c r="BY107" i="1"/>
  <c r="BY108" i="1"/>
  <c r="BY109" i="1"/>
  <c r="BY110" i="1"/>
  <c r="BY111" i="1"/>
  <c r="BY112" i="1"/>
  <c r="BY113" i="1"/>
  <c r="BY114" i="1"/>
  <c r="BY115" i="1"/>
  <c r="BY116" i="1"/>
  <c r="BY117" i="1"/>
  <c r="BY118" i="1"/>
  <c r="BY119" i="1"/>
  <c r="BY120" i="1"/>
  <c r="BY121" i="1"/>
  <c r="BZ92" i="1"/>
  <c r="BY92" i="1"/>
  <c r="BX93" i="1"/>
  <c r="BX94" i="1"/>
  <c r="BX95" i="1"/>
  <c r="BX96" i="1"/>
  <c r="BX97" i="1"/>
  <c r="BX98" i="1"/>
  <c r="BX99" i="1"/>
  <c r="BX100" i="1"/>
  <c r="BX101" i="1"/>
  <c r="BX102" i="1"/>
  <c r="BX103" i="1"/>
  <c r="BX104" i="1"/>
  <c r="BX105" i="1"/>
  <c r="BX106" i="1"/>
  <c r="BX107" i="1"/>
  <c r="BX108" i="1"/>
  <c r="BX109" i="1"/>
  <c r="BX110" i="1"/>
  <c r="BX111" i="1"/>
  <c r="BX112" i="1"/>
  <c r="BX113" i="1"/>
  <c r="BX114" i="1"/>
  <c r="BX115" i="1"/>
  <c r="BX116" i="1"/>
  <c r="BX117" i="1"/>
  <c r="BX118" i="1"/>
  <c r="BX119" i="1"/>
  <c r="BX120" i="1"/>
  <c r="BX121" i="1"/>
  <c r="BW93" i="1"/>
  <c r="BW94" i="1"/>
  <c r="BW95" i="1"/>
  <c r="BW96" i="1"/>
  <c r="BW97" i="1"/>
  <c r="BW98" i="1"/>
  <c r="BW99" i="1"/>
  <c r="BW100" i="1"/>
  <c r="BW101" i="1"/>
  <c r="BW102" i="1"/>
  <c r="BW103" i="1"/>
  <c r="BW104" i="1"/>
  <c r="BW105" i="1"/>
  <c r="BW106" i="1"/>
  <c r="BW107" i="1"/>
  <c r="BW108" i="1"/>
  <c r="BW109" i="1"/>
  <c r="BW110" i="1"/>
  <c r="BW111" i="1"/>
  <c r="BW112" i="1"/>
  <c r="BW113" i="1"/>
  <c r="BW114" i="1"/>
  <c r="BW115" i="1"/>
  <c r="BW116" i="1"/>
  <c r="BW117" i="1"/>
  <c r="BW118" i="1"/>
  <c r="BW119" i="1"/>
  <c r="BW120" i="1"/>
  <c r="BW121" i="1"/>
  <c r="BV93" i="1"/>
  <c r="BV94" i="1"/>
  <c r="BV95" i="1"/>
  <c r="BV96" i="1"/>
  <c r="BV97" i="1"/>
  <c r="BV98" i="1"/>
  <c r="BV99" i="1"/>
  <c r="BV100" i="1"/>
  <c r="BV101" i="1"/>
  <c r="BV102" i="1"/>
  <c r="BV103" i="1"/>
  <c r="BV104" i="1"/>
  <c r="BV105" i="1"/>
  <c r="BV106" i="1"/>
  <c r="BV107" i="1"/>
  <c r="BV108" i="1"/>
  <c r="BV109" i="1"/>
  <c r="BV110" i="1"/>
  <c r="BV111" i="1"/>
  <c r="BV112" i="1"/>
  <c r="BV113" i="1"/>
  <c r="BV114" i="1"/>
  <c r="BV115" i="1"/>
  <c r="BV116" i="1"/>
  <c r="BV117" i="1"/>
  <c r="BV118" i="1"/>
  <c r="BV119" i="1"/>
  <c r="BV120" i="1"/>
  <c r="BV121" i="1"/>
  <c r="BU93" i="1"/>
  <c r="BU94" i="1"/>
  <c r="BU95" i="1"/>
  <c r="BU96" i="1"/>
  <c r="BU97" i="1"/>
  <c r="BU98" i="1"/>
  <c r="BU99" i="1"/>
  <c r="BU100" i="1"/>
  <c r="BU101" i="1"/>
  <c r="BU102" i="1"/>
  <c r="BU103" i="1"/>
  <c r="BU104" i="1"/>
  <c r="BU105" i="1"/>
  <c r="BU106" i="1"/>
  <c r="BU107" i="1"/>
  <c r="BU108" i="1"/>
  <c r="BU109" i="1"/>
  <c r="BU110" i="1"/>
  <c r="BU111" i="1"/>
  <c r="BU112" i="1"/>
  <c r="BU113" i="1"/>
  <c r="BU114" i="1"/>
  <c r="BU115" i="1"/>
  <c r="BU116" i="1"/>
  <c r="BU117" i="1"/>
  <c r="BU118" i="1"/>
  <c r="BU119" i="1"/>
  <c r="BU120" i="1"/>
  <c r="BU121" i="1"/>
  <c r="BX92" i="1"/>
  <c r="BW92" i="1"/>
  <c r="BV92" i="1"/>
  <c r="BU92" i="1"/>
  <c r="AX121" i="1"/>
  <c r="AW121" i="1"/>
  <c r="AV121" i="1"/>
  <c r="AU121" i="1"/>
  <c r="AX120" i="1"/>
  <c r="AW120" i="1"/>
  <c r="AV120" i="1"/>
  <c r="AU120" i="1"/>
  <c r="AX119" i="1"/>
  <c r="AW119" i="1"/>
  <c r="AV119" i="1"/>
  <c r="AU119" i="1"/>
  <c r="AX118" i="1"/>
  <c r="AW118" i="1"/>
  <c r="AV118" i="1"/>
  <c r="AU118" i="1"/>
  <c r="AX117" i="1"/>
  <c r="AW117" i="1"/>
  <c r="AV117" i="1"/>
  <c r="AU117" i="1"/>
  <c r="AX116" i="1"/>
  <c r="AW116" i="1"/>
  <c r="AV116" i="1"/>
  <c r="AU116" i="1"/>
  <c r="AX115" i="1"/>
  <c r="AW115" i="1"/>
  <c r="AV115" i="1"/>
  <c r="AU115" i="1"/>
  <c r="AX114" i="1"/>
  <c r="AW114" i="1"/>
  <c r="AV114" i="1"/>
  <c r="AU114" i="1"/>
  <c r="AX113" i="1"/>
  <c r="AW113" i="1"/>
  <c r="AV113" i="1"/>
  <c r="AU113" i="1"/>
  <c r="AX112" i="1"/>
  <c r="AW112" i="1"/>
  <c r="AV112" i="1"/>
  <c r="AU112" i="1"/>
  <c r="AX111" i="1"/>
  <c r="AW111" i="1"/>
  <c r="AV111" i="1"/>
  <c r="AU111" i="1"/>
  <c r="AX110" i="1"/>
  <c r="AW110" i="1"/>
  <c r="AV110" i="1"/>
  <c r="AU110" i="1"/>
  <c r="AX109" i="1"/>
  <c r="AW109" i="1"/>
  <c r="AV109" i="1"/>
  <c r="AU109" i="1"/>
  <c r="AX108" i="1"/>
  <c r="AW108" i="1"/>
  <c r="AV108" i="1"/>
  <c r="AU108" i="1"/>
  <c r="AX107" i="1"/>
  <c r="AW107" i="1"/>
  <c r="AV107" i="1"/>
  <c r="AU107" i="1"/>
  <c r="AX106" i="1"/>
  <c r="AW106" i="1"/>
  <c r="AV106" i="1"/>
  <c r="AU106" i="1"/>
  <c r="AX105" i="1"/>
  <c r="AW105" i="1"/>
  <c r="AV105" i="1"/>
  <c r="AU105" i="1"/>
  <c r="AX104" i="1"/>
  <c r="AW104" i="1"/>
  <c r="AV104" i="1"/>
  <c r="AU104" i="1"/>
  <c r="AX103" i="1"/>
  <c r="AW103" i="1"/>
  <c r="AV103" i="1"/>
  <c r="AU103" i="1"/>
  <c r="AX102" i="1"/>
  <c r="AW102" i="1"/>
  <c r="AV102" i="1"/>
  <c r="AU102" i="1"/>
  <c r="AX101" i="1"/>
  <c r="AW101" i="1"/>
  <c r="AV101" i="1"/>
  <c r="AU101" i="1"/>
  <c r="AX100" i="1"/>
  <c r="AW100" i="1"/>
  <c r="AV100" i="1"/>
  <c r="AU100" i="1"/>
  <c r="AX99" i="1"/>
  <c r="AW99" i="1"/>
  <c r="AV99" i="1"/>
  <c r="AU99" i="1"/>
  <c r="AX98" i="1"/>
  <c r="AW98" i="1"/>
  <c r="AV98" i="1"/>
  <c r="AU98" i="1"/>
  <c r="AX97" i="1"/>
  <c r="AW97" i="1"/>
  <c r="AV97" i="1"/>
  <c r="AU97" i="1"/>
  <c r="AX96" i="1"/>
  <c r="AW96" i="1"/>
  <c r="AV96" i="1"/>
  <c r="AU96" i="1"/>
  <c r="AX95" i="1"/>
  <c r="AW95" i="1"/>
  <c r="AV95" i="1"/>
  <c r="AU95" i="1"/>
  <c r="AX94" i="1"/>
  <c r="AW94" i="1"/>
  <c r="AV94" i="1"/>
  <c r="AU94" i="1"/>
  <c r="AX93" i="1"/>
  <c r="AW93" i="1"/>
  <c r="AV93" i="1"/>
  <c r="AU93" i="1"/>
  <c r="AX92" i="1"/>
  <c r="AW92" i="1"/>
  <c r="AV92" i="1"/>
  <c r="AU92" i="1"/>
  <c r="CW93" i="1"/>
  <c r="CW94" i="1"/>
  <c r="CW95" i="1"/>
  <c r="CW96" i="1"/>
  <c r="CW97" i="1"/>
  <c r="CW98" i="1"/>
  <c r="CW99" i="1"/>
  <c r="CW100" i="1"/>
  <c r="CW101" i="1"/>
  <c r="CW102" i="1"/>
  <c r="CW103" i="1"/>
  <c r="CW104" i="1"/>
  <c r="CW105" i="1"/>
  <c r="CW106" i="1"/>
  <c r="CW107" i="1"/>
  <c r="CW108" i="1"/>
  <c r="CW109" i="1"/>
  <c r="CW110" i="1"/>
  <c r="CW111" i="1"/>
  <c r="CW112" i="1"/>
  <c r="CW113" i="1"/>
  <c r="CW114" i="1"/>
  <c r="CW115" i="1"/>
  <c r="CW116" i="1"/>
  <c r="CW117" i="1"/>
  <c r="CW118" i="1"/>
  <c r="CW119" i="1"/>
  <c r="CW120" i="1"/>
  <c r="CW121" i="1"/>
  <c r="CV93" i="1"/>
  <c r="CV94" i="1"/>
  <c r="CV95" i="1"/>
  <c r="CV96" i="1"/>
  <c r="CV97" i="1"/>
  <c r="CV98" i="1"/>
  <c r="CV99" i="1"/>
  <c r="CV100" i="1"/>
  <c r="CV101" i="1"/>
  <c r="CV102" i="1"/>
  <c r="CV103" i="1"/>
  <c r="CV104" i="1"/>
  <c r="CV105" i="1"/>
  <c r="CV106" i="1"/>
  <c r="CV107" i="1"/>
  <c r="CV108" i="1"/>
  <c r="CV109" i="1"/>
  <c r="CV110" i="1"/>
  <c r="CV111" i="1"/>
  <c r="CV112" i="1"/>
  <c r="CV113" i="1"/>
  <c r="CV114" i="1"/>
  <c r="CV115" i="1"/>
  <c r="CV116" i="1"/>
  <c r="CV117" i="1"/>
  <c r="CV118" i="1"/>
  <c r="CV119" i="1"/>
  <c r="CV120" i="1"/>
  <c r="CV121" i="1"/>
  <c r="CU93" i="1"/>
  <c r="CU94" i="1"/>
  <c r="CU95" i="1"/>
  <c r="CU96" i="1"/>
  <c r="CU97" i="1"/>
  <c r="CU98" i="1"/>
  <c r="CU99" i="1"/>
  <c r="CU100" i="1"/>
  <c r="CU101" i="1"/>
  <c r="CU102" i="1"/>
  <c r="CU103" i="1"/>
  <c r="CU104" i="1"/>
  <c r="CU105" i="1"/>
  <c r="CU106" i="1"/>
  <c r="CU107" i="1"/>
  <c r="CU108" i="1"/>
  <c r="CU109" i="1"/>
  <c r="CU110" i="1"/>
  <c r="CU111" i="1"/>
  <c r="CU112" i="1"/>
  <c r="CU113" i="1"/>
  <c r="CU114" i="1"/>
  <c r="CU115" i="1"/>
  <c r="CU116" i="1"/>
  <c r="CU117" i="1"/>
  <c r="CU118" i="1"/>
  <c r="CU119" i="1"/>
  <c r="CU120" i="1"/>
  <c r="CU121" i="1"/>
  <c r="CT93" i="1"/>
  <c r="CT94" i="1"/>
  <c r="CT95" i="1"/>
  <c r="CT96" i="1"/>
  <c r="CT97" i="1"/>
  <c r="CT98" i="1"/>
  <c r="CT99" i="1"/>
  <c r="CT100" i="1"/>
  <c r="CT101" i="1"/>
  <c r="CT102" i="1"/>
  <c r="CT103" i="1"/>
  <c r="CT104" i="1"/>
  <c r="CT105" i="1"/>
  <c r="CT106" i="1"/>
  <c r="CT107" i="1"/>
  <c r="CT108" i="1"/>
  <c r="CT109" i="1"/>
  <c r="CT110" i="1"/>
  <c r="CT111" i="1"/>
  <c r="CT112" i="1"/>
  <c r="CT113" i="1"/>
  <c r="CT114" i="1"/>
  <c r="CT115" i="1"/>
  <c r="CT116" i="1"/>
  <c r="CT117" i="1"/>
  <c r="CT118" i="1"/>
  <c r="CT119" i="1"/>
  <c r="CT120" i="1"/>
  <c r="CT121" i="1"/>
  <c r="CW92" i="1"/>
  <c r="CV92" i="1"/>
  <c r="CU92" i="1"/>
  <c r="CT92" i="1"/>
  <c r="CS121" i="1"/>
  <c r="CS120" i="1"/>
  <c r="CS119" i="1"/>
  <c r="CS118" i="1"/>
  <c r="CS117" i="1"/>
  <c r="CS116" i="1"/>
  <c r="CS115" i="1"/>
  <c r="CS114" i="1"/>
  <c r="CS113" i="1"/>
  <c r="CS112" i="1"/>
  <c r="CS111" i="1"/>
  <c r="CS110" i="1"/>
  <c r="CS109" i="1"/>
  <c r="CS108" i="1"/>
  <c r="CS107" i="1"/>
  <c r="CS106" i="1"/>
  <c r="CS105" i="1"/>
  <c r="CS104" i="1"/>
  <c r="CS103" i="1"/>
  <c r="CS102" i="1"/>
  <c r="CS101" i="1"/>
  <c r="CS100" i="1"/>
  <c r="CS99" i="1"/>
  <c r="CS98" i="1"/>
  <c r="CS97" i="1"/>
  <c r="CS96" i="1"/>
  <c r="CS95" i="1"/>
  <c r="CS94" i="1"/>
  <c r="CS93" i="1"/>
  <c r="CS92" i="1"/>
  <c r="CO121" i="1"/>
  <c r="CO120" i="1"/>
  <c r="CO119" i="1"/>
  <c r="CO118" i="1"/>
  <c r="CO117" i="1"/>
  <c r="CO116" i="1"/>
  <c r="CO115" i="1"/>
  <c r="CO114" i="1"/>
  <c r="CO113" i="1"/>
  <c r="CO112" i="1"/>
  <c r="CO111" i="1"/>
  <c r="CO110" i="1"/>
  <c r="CO109" i="1"/>
  <c r="CO108" i="1"/>
  <c r="CO107" i="1"/>
  <c r="CO106" i="1"/>
  <c r="CO105" i="1"/>
  <c r="CO104" i="1"/>
  <c r="CO103" i="1"/>
  <c r="CO102" i="1"/>
  <c r="CO101" i="1"/>
  <c r="CO100" i="1"/>
  <c r="CO99" i="1"/>
  <c r="CO98" i="1"/>
  <c r="CO97" i="1"/>
  <c r="CO96" i="1"/>
  <c r="CO95" i="1"/>
  <c r="CO94" i="1"/>
  <c r="CO93" i="1"/>
  <c r="CO92" i="1"/>
  <c r="CW3" i="1"/>
  <c r="CW4" i="1"/>
  <c r="CW5" i="1"/>
  <c r="CW6" i="1"/>
  <c r="CW7" i="1"/>
  <c r="CW8" i="1"/>
  <c r="CW9" i="1"/>
  <c r="CW10" i="1"/>
  <c r="CW11" i="1"/>
  <c r="CW12" i="1"/>
  <c r="CW13" i="1"/>
  <c r="CW14" i="1"/>
  <c r="CW15" i="1"/>
  <c r="CW16" i="1"/>
  <c r="CW17" i="1"/>
  <c r="CW18" i="1"/>
  <c r="CW19" i="1"/>
  <c r="CW20" i="1"/>
  <c r="CW21" i="1"/>
  <c r="CW22" i="1"/>
  <c r="CW23" i="1"/>
  <c r="CW24" i="1"/>
  <c r="CW25" i="1"/>
  <c r="CW26" i="1"/>
  <c r="CW27" i="1"/>
  <c r="CW28" i="1"/>
  <c r="CW29" i="1"/>
  <c r="CW30" i="1"/>
  <c r="CW31" i="1"/>
  <c r="CV3" i="1"/>
  <c r="CV4" i="1"/>
  <c r="CV5" i="1"/>
  <c r="CV6" i="1"/>
  <c r="CV7" i="1"/>
  <c r="CV8" i="1"/>
  <c r="CV9" i="1"/>
  <c r="CV10" i="1"/>
  <c r="CV11" i="1"/>
  <c r="CV12" i="1"/>
  <c r="CV13" i="1"/>
  <c r="CV14" i="1"/>
  <c r="CV15" i="1"/>
  <c r="CV16" i="1"/>
  <c r="CV17" i="1"/>
  <c r="CV18" i="1"/>
  <c r="CV19" i="1"/>
  <c r="CV20" i="1"/>
  <c r="CV21" i="1"/>
  <c r="CV22" i="1"/>
  <c r="CV23" i="1"/>
  <c r="CV24" i="1"/>
  <c r="CV25" i="1"/>
  <c r="CV26" i="1"/>
  <c r="CV27" i="1"/>
  <c r="CV28" i="1"/>
  <c r="CV29" i="1"/>
  <c r="CV30" i="1"/>
  <c r="CV31" i="1"/>
  <c r="CU3" i="1"/>
  <c r="CU4" i="1"/>
  <c r="CU5" i="1"/>
  <c r="CU6" i="1"/>
  <c r="CU7" i="1"/>
  <c r="CU8" i="1"/>
  <c r="CU9" i="1"/>
  <c r="CU10" i="1"/>
  <c r="CU11" i="1"/>
  <c r="CU12" i="1"/>
  <c r="CU13" i="1"/>
  <c r="CU14" i="1"/>
  <c r="CU15" i="1"/>
  <c r="CU16" i="1"/>
  <c r="CU17" i="1"/>
  <c r="CU18" i="1"/>
  <c r="CU19" i="1"/>
  <c r="CU20" i="1"/>
  <c r="CU21" i="1"/>
  <c r="CU22" i="1"/>
  <c r="CU23" i="1"/>
  <c r="CU24" i="1"/>
  <c r="CU25" i="1"/>
  <c r="CU26" i="1"/>
  <c r="CU27" i="1"/>
  <c r="CU28" i="1"/>
  <c r="CU29" i="1"/>
  <c r="CU30" i="1"/>
  <c r="CU31" i="1"/>
  <c r="CT3" i="1"/>
  <c r="CT4" i="1"/>
  <c r="CT5" i="1"/>
  <c r="CT6" i="1"/>
  <c r="CT7" i="1"/>
  <c r="CT8" i="1"/>
  <c r="CT9" i="1"/>
  <c r="CT10" i="1"/>
  <c r="CT11" i="1"/>
  <c r="CT12" i="1"/>
  <c r="CT13" i="1"/>
  <c r="CT14" i="1"/>
  <c r="CT15" i="1"/>
  <c r="CT16" i="1"/>
  <c r="CT17" i="1"/>
  <c r="CT18" i="1"/>
  <c r="CT19" i="1"/>
  <c r="CT20" i="1"/>
  <c r="CT21" i="1"/>
  <c r="CT22" i="1"/>
  <c r="CT23" i="1"/>
  <c r="CT24" i="1"/>
  <c r="CT25" i="1"/>
  <c r="CT26" i="1"/>
  <c r="CT27" i="1"/>
  <c r="CT28" i="1"/>
  <c r="CT29" i="1"/>
  <c r="CT30" i="1"/>
  <c r="CT31" i="1"/>
  <c r="CW2" i="1"/>
  <c r="CV2" i="1"/>
  <c r="CU2" i="1"/>
  <c r="CT2" i="1"/>
  <c r="CK3" i="1"/>
  <c r="CK4" i="1"/>
  <c r="CK5" i="1"/>
  <c r="CK6" i="1"/>
  <c r="CK7" i="1"/>
  <c r="CK8" i="1"/>
  <c r="CK9" i="1"/>
  <c r="CK10" i="1"/>
  <c r="CK11" i="1"/>
  <c r="CK12" i="1"/>
  <c r="CK13" i="1"/>
  <c r="CK14" i="1"/>
  <c r="CK15" i="1"/>
  <c r="CK16" i="1"/>
  <c r="CK17" i="1"/>
  <c r="CK18" i="1"/>
  <c r="CK19" i="1"/>
  <c r="CK20" i="1"/>
  <c r="CK21" i="1"/>
  <c r="CK22" i="1"/>
  <c r="CK23" i="1"/>
  <c r="CK24" i="1"/>
  <c r="CK25" i="1"/>
  <c r="CK26" i="1"/>
  <c r="CK27" i="1"/>
  <c r="CK28" i="1"/>
  <c r="CK29" i="1"/>
  <c r="CK30" i="1"/>
  <c r="CK31" i="1"/>
  <c r="CJ3" i="1"/>
  <c r="CJ4" i="1"/>
  <c r="CJ5" i="1"/>
  <c r="CJ6" i="1"/>
  <c r="CJ7" i="1"/>
  <c r="CJ8" i="1"/>
  <c r="CJ9" i="1"/>
  <c r="CJ10" i="1"/>
  <c r="CJ11" i="1"/>
  <c r="CJ12" i="1"/>
  <c r="CJ13" i="1"/>
  <c r="CJ14" i="1"/>
  <c r="CJ15" i="1"/>
  <c r="CJ16" i="1"/>
  <c r="CJ17" i="1"/>
  <c r="CJ18" i="1"/>
  <c r="CJ19" i="1"/>
  <c r="CJ20" i="1"/>
  <c r="CJ21" i="1"/>
  <c r="CJ22" i="1"/>
  <c r="CJ23" i="1"/>
  <c r="CJ24" i="1"/>
  <c r="CJ25" i="1"/>
  <c r="CJ26" i="1"/>
  <c r="CJ27" i="1"/>
  <c r="CJ28" i="1"/>
  <c r="CJ29" i="1"/>
  <c r="CJ30" i="1"/>
  <c r="CJ31" i="1"/>
  <c r="CI3" i="1"/>
  <c r="CI4" i="1"/>
  <c r="CI5" i="1"/>
  <c r="CI6" i="1"/>
  <c r="CI7" i="1"/>
  <c r="CI8" i="1"/>
  <c r="CI9" i="1"/>
  <c r="CI10" i="1"/>
  <c r="CI11" i="1"/>
  <c r="CI12" i="1"/>
  <c r="CI13" i="1"/>
  <c r="CI14" i="1"/>
  <c r="CI15" i="1"/>
  <c r="CI16" i="1"/>
  <c r="CI17" i="1"/>
  <c r="CI18" i="1"/>
  <c r="CI19" i="1"/>
  <c r="CI20" i="1"/>
  <c r="CI21" i="1"/>
  <c r="CI22" i="1"/>
  <c r="CI23" i="1"/>
  <c r="CI24" i="1"/>
  <c r="CI25" i="1"/>
  <c r="CI26" i="1"/>
  <c r="CI27" i="1"/>
  <c r="CI28" i="1"/>
  <c r="CI29" i="1"/>
  <c r="CI30" i="1"/>
  <c r="CI31" i="1"/>
  <c r="CH3" i="1"/>
  <c r="CH4" i="1"/>
  <c r="CH5" i="1"/>
  <c r="CH6" i="1"/>
  <c r="CH7" i="1"/>
  <c r="CH8" i="1"/>
  <c r="CH9" i="1"/>
  <c r="CH10" i="1"/>
  <c r="CH11" i="1"/>
  <c r="CH12" i="1"/>
  <c r="CH13" i="1"/>
  <c r="CH14" i="1"/>
  <c r="CH15" i="1"/>
  <c r="CH16" i="1"/>
  <c r="CH17" i="1"/>
  <c r="CH18" i="1"/>
  <c r="CH19" i="1"/>
  <c r="CH20" i="1"/>
  <c r="CH21" i="1"/>
  <c r="CH22" i="1"/>
  <c r="CH23" i="1"/>
  <c r="CH24" i="1"/>
  <c r="CH25" i="1"/>
  <c r="CH26" i="1"/>
  <c r="CH27" i="1"/>
  <c r="CH28" i="1"/>
  <c r="CH29" i="1"/>
  <c r="CH30" i="1"/>
  <c r="CH31" i="1"/>
  <c r="CG3" i="1"/>
  <c r="CG4" i="1"/>
  <c r="CG5" i="1"/>
  <c r="CG6" i="1"/>
  <c r="CG7" i="1"/>
  <c r="CG8" i="1"/>
  <c r="CG9" i="1"/>
  <c r="CG10" i="1"/>
  <c r="CG11" i="1"/>
  <c r="CG12" i="1"/>
  <c r="CG13" i="1"/>
  <c r="CG14" i="1"/>
  <c r="CG15" i="1"/>
  <c r="CG16" i="1"/>
  <c r="CG17" i="1"/>
  <c r="CG18" i="1"/>
  <c r="CG19" i="1"/>
  <c r="CG20" i="1"/>
  <c r="CG21" i="1"/>
  <c r="CG22" i="1"/>
  <c r="CG23" i="1"/>
  <c r="CG24" i="1"/>
  <c r="CG25" i="1"/>
  <c r="CG26" i="1"/>
  <c r="CG27" i="1"/>
  <c r="CG28" i="1"/>
  <c r="CG29" i="1"/>
  <c r="CG30" i="1"/>
  <c r="CG31" i="1"/>
  <c r="CK2" i="1"/>
  <c r="CJ2" i="1"/>
  <c r="CI2" i="1"/>
  <c r="CH2" i="1"/>
  <c r="CG2" i="1"/>
  <c r="CF3" i="1"/>
  <c r="CF4" i="1"/>
  <c r="CF5" i="1"/>
  <c r="CF6" i="1"/>
  <c r="CF7" i="1"/>
  <c r="CF8" i="1"/>
  <c r="CF9" i="1"/>
  <c r="CF10" i="1"/>
  <c r="CF11" i="1"/>
  <c r="CF12" i="1"/>
  <c r="CF13" i="1"/>
  <c r="CF14" i="1"/>
  <c r="CF15" i="1"/>
  <c r="CF16" i="1"/>
  <c r="CF17" i="1"/>
  <c r="CF18" i="1"/>
  <c r="CF19" i="1"/>
  <c r="CF20" i="1"/>
  <c r="CF21" i="1"/>
  <c r="CF22" i="1"/>
  <c r="CF23" i="1"/>
  <c r="CF24" i="1"/>
  <c r="CF25" i="1"/>
  <c r="CF26" i="1"/>
  <c r="CF27" i="1"/>
  <c r="CF28" i="1"/>
  <c r="CF29" i="1"/>
  <c r="CF30" i="1"/>
  <c r="CF31" i="1"/>
  <c r="CE3" i="1"/>
  <c r="CE4" i="1"/>
  <c r="CE5" i="1"/>
  <c r="CE6" i="1"/>
  <c r="CE7" i="1"/>
  <c r="CE8" i="1"/>
  <c r="CE9" i="1"/>
  <c r="CE10" i="1"/>
  <c r="CE11" i="1"/>
  <c r="CE12" i="1"/>
  <c r="CE13" i="1"/>
  <c r="CE14" i="1"/>
  <c r="CE15" i="1"/>
  <c r="CE16" i="1"/>
  <c r="CE17" i="1"/>
  <c r="CE18" i="1"/>
  <c r="CE19" i="1"/>
  <c r="CE20" i="1"/>
  <c r="CE21" i="1"/>
  <c r="CE22" i="1"/>
  <c r="CE23" i="1"/>
  <c r="CE24" i="1"/>
  <c r="CE25" i="1"/>
  <c r="CE26" i="1"/>
  <c r="CE27" i="1"/>
  <c r="CE28" i="1"/>
  <c r="CE29" i="1"/>
  <c r="CE30" i="1"/>
  <c r="CE31" i="1"/>
  <c r="CD3" i="1"/>
  <c r="CD4" i="1"/>
  <c r="CD5" i="1"/>
  <c r="CD6" i="1"/>
  <c r="CD7" i="1"/>
  <c r="CD8" i="1"/>
  <c r="CD9" i="1"/>
  <c r="CD10" i="1"/>
  <c r="CD11" i="1"/>
  <c r="CD12" i="1"/>
  <c r="CD13" i="1"/>
  <c r="CD14" i="1"/>
  <c r="CD15" i="1"/>
  <c r="CD16" i="1"/>
  <c r="CD17" i="1"/>
  <c r="CD18" i="1"/>
  <c r="CD19" i="1"/>
  <c r="CD20" i="1"/>
  <c r="CD21" i="1"/>
  <c r="CD22" i="1"/>
  <c r="CD23" i="1"/>
  <c r="CD24" i="1"/>
  <c r="CD25" i="1"/>
  <c r="CD26" i="1"/>
  <c r="CD27" i="1"/>
  <c r="CD28" i="1"/>
  <c r="CD29" i="1"/>
  <c r="CD30" i="1"/>
  <c r="CD31" i="1"/>
  <c r="CF2" i="1"/>
  <c r="CE2" i="1"/>
  <c r="CD2" i="1"/>
  <c r="CC3" i="1"/>
  <c r="CC4" i="1"/>
  <c r="CC5" i="1"/>
  <c r="CC6" i="1"/>
  <c r="CC7" i="1"/>
  <c r="CC8" i="1"/>
  <c r="CC9" i="1"/>
  <c r="CC10" i="1"/>
  <c r="CC11" i="1"/>
  <c r="CC12" i="1"/>
  <c r="CC13" i="1"/>
  <c r="CC14" i="1"/>
  <c r="CC15" i="1"/>
  <c r="CC16" i="1"/>
  <c r="CC17" i="1"/>
  <c r="CC18" i="1"/>
  <c r="CC19" i="1"/>
  <c r="CC20" i="1"/>
  <c r="CC21" i="1"/>
  <c r="CC22" i="1"/>
  <c r="CC23" i="1"/>
  <c r="CC24" i="1"/>
  <c r="CC25" i="1"/>
  <c r="CC26" i="1"/>
  <c r="CC27" i="1"/>
  <c r="CC28" i="1"/>
  <c r="CC29" i="1"/>
  <c r="CC30" i="1"/>
  <c r="CC31" i="1"/>
  <c r="CB3" i="1"/>
  <c r="CB4" i="1"/>
  <c r="CB5" i="1"/>
  <c r="CB6" i="1"/>
  <c r="CB7" i="1"/>
  <c r="CB8" i="1"/>
  <c r="CB9" i="1"/>
  <c r="CB10" i="1"/>
  <c r="CB11" i="1"/>
  <c r="CB12" i="1"/>
  <c r="CB13" i="1"/>
  <c r="CB14" i="1"/>
  <c r="CB15" i="1"/>
  <c r="CB16" i="1"/>
  <c r="CB17" i="1"/>
  <c r="CB18" i="1"/>
  <c r="CB19" i="1"/>
  <c r="CB20" i="1"/>
  <c r="CB21" i="1"/>
  <c r="CB22" i="1"/>
  <c r="CB23" i="1"/>
  <c r="CB24" i="1"/>
  <c r="CB25" i="1"/>
  <c r="CB26" i="1"/>
  <c r="CB27" i="1"/>
  <c r="CB28" i="1"/>
  <c r="CB29" i="1"/>
  <c r="CB30" i="1"/>
  <c r="CB31" i="1"/>
  <c r="CA3" i="1"/>
  <c r="CA4" i="1"/>
  <c r="CA5" i="1"/>
  <c r="CA6" i="1"/>
  <c r="CA7" i="1"/>
  <c r="CA8" i="1"/>
  <c r="CA9" i="1"/>
  <c r="CA10" i="1"/>
  <c r="CA11" i="1"/>
  <c r="CA12" i="1"/>
  <c r="CA13" i="1"/>
  <c r="CA14" i="1"/>
  <c r="CA15" i="1"/>
  <c r="CA16" i="1"/>
  <c r="CA17" i="1"/>
  <c r="CA18" i="1"/>
  <c r="CA19" i="1"/>
  <c r="CA20" i="1"/>
  <c r="CA21" i="1"/>
  <c r="CA22" i="1"/>
  <c r="CA23" i="1"/>
  <c r="CA24" i="1"/>
  <c r="CA25" i="1"/>
  <c r="CA26" i="1"/>
  <c r="CA27" i="1"/>
  <c r="CA28" i="1"/>
  <c r="CA29" i="1"/>
  <c r="CA30" i="1"/>
  <c r="CA31" i="1"/>
  <c r="CB2" i="1"/>
  <c r="CA2" i="1"/>
  <c r="BZ3" i="1"/>
  <c r="BZ4" i="1"/>
  <c r="BZ5" i="1"/>
  <c r="BZ6" i="1"/>
  <c r="BZ7" i="1"/>
  <c r="BZ8" i="1"/>
  <c r="BZ9" i="1"/>
  <c r="BZ10" i="1"/>
  <c r="BZ11" i="1"/>
  <c r="BZ12" i="1"/>
  <c r="BZ13" i="1"/>
  <c r="BZ14" i="1"/>
  <c r="BZ15" i="1"/>
  <c r="BZ16" i="1"/>
  <c r="BZ17" i="1"/>
  <c r="BZ18" i="1"/>
  <c r="BZ19" i="1"/>
  <c r="BZ20" i="1"/>
  <c r="BZ21" i="1"/>
  <c r="BZ22" i="1"/>
  <c r="BZ23" i="1"/>
  <c r="BZ24" i="1"/>
  <c r="BZ25" i="1"/>
  <c r="BZ26" i="1"/>
  <c r="BZ27" i="1"/>
  <c r="BZ28" i="1"/>
  <c r="BZ29" i="1"/>
  <c r="BZ30" i="1"/>
  <c r="BZ31" i="1"/>
  <c r="BY3" i="1"/>
  <c r="BY4" i="1"/>
  <c r="BY5" i="1"/>
  <c r="BY6" i="1"/>
  <c r="BY7" i="1"/>
  <c r="BY8" i="1"/>
  <c r="BY9" i="1"/>
  <c r="BY10" i="1"/>
  <c r="BY11" i="1"/>
  <c r="BY12" i="1"/>
  <c r="BY13" i="1"/>
  <c r="BY14" i="1"/>
  <c r="BY15" i="1"/>
  <c r="BY16" i="1"/>
  <c r="BY17" i="1"/>
  <c r="BY18" i="1"/>
  <c r="BY19" i="1"/>
  <c r="BY20" i="1"/>
  <c r="BY21" i="1"/>
  <c r="BY22" i="1"/>
  <c r="BY23" i="1"/>
  <c r="BY24" i="1"/>
  <c r="BY25" i="1"/>
  <c r="BY26" i="1"/>
  <c r="BY27" i="1"/>
  <c r="BY28" i="1"/>
  <c r="BY29" i="1"/>
  <c r="BY30" i="1"/>
  <c r="BY31" i="1"/>
  <c r="BZ2" i="1"/>
  <c r="BY2" i="1"/>
  <c r="BX3" i="1"/>
  <c r="BX4" i="1"/>
  <c r="BX5" i="1"/>
  <c r="BX6" i="1"/>
  <c r="BX7" i="1"/>
  <c r="BX8" i="1"/>
  <c r="BX9" i="1"/>
  <c r="BX10" i="1"/>
  <c r="BX11" i="1"/>
  <c r="BX12" i="1"/>
  <c r="BX13" i="1"/>
  <c r="BX14" i="1"/>
  <c r="BX15" i="1"/>
  <c r="BX16" i="1"/>
  <c r="BX17" i="1"/>
  <c r="BX18" i="1"/>
  <c r="BX19" i="1"/>
  <c r="BX20" i="1"/>
  <c r="BX21" i="1"/>
  <c r="BX22" i="1"/>
  <c r="BX23" i="1"/>
  <c r="BX24" i="1"/>
  <c r="BX25" i="1"/>
  <c r="BX26" i="1"/>
  <c r="BX27" i="1"/>
  <c r="BX28" i="1"/>
  <c r="BX29" i="1"/>
  <c r="BX30" i="1"/>
  <c r="BX31" i="1"/>
  <c r="BX2" i="1"/>
  <c r="BW3" i="1"/>
  <c r="BW4" i="1"/>
  <c r="BW5" i="1"/>
  <c r="BW6" i="1"/>
  <c r="BW7" i="1"/>
  <c r="BW8" i="1"/>
  <c r="BW9" i="1"/>
  <c r="BW10" i="1"/>
  <c r="BW11" i="1"/>
  <c r="BW12" i="1"/>
  <c r="BW13" i="1"/>
  <c r="BW14" i="1"/>
  <c r="BW15" i="1"/>
  <c r="BW16" i="1"/>
  <c r="BW17" i="1"/>
  <c r="BW18" i="1"/>
  <c r="BW19" i="1"/>
  <c r="BW20" i="1"/>
  <c r="BW21" i="1"/>
  <c r="BW22" i="1"/>
  <c r="BW23" i="1"/>
  <c r="BW24" i="1"/>
  <c r="BW25" i="1"/>
  <c r="BW26" i="1"/>
  <c r="BW27" i="1"/>
  <c r="BW28" i="1"/>
  <c r="BW29" i="1"/>
  <c r="BW30" i="1"/>
  <c r="BW31" i="1"/>
  <c r="BW2" i="1"/>
  <c r="BV3" i="1"/>
  <c r="BV4" i="1"/>
  <c r="BV5" i="1"/>
  <c r="BV6" i="1"/>
  <c r="BV7" i="1"/>
  <c r="BV8" i="1"/>
  <c r="BV9" i="1"/>
  <c r="BV10" i="1"/>
  <c r="BV11" i="1"/>
  <c r="BV12" i="1"/>
  <c r="BV13" i="1"/>
  <c r="BV14" i="1"/>
  <c r="BV15" i="1"/>
  <c r="BV16" i="1"/>
  <c r="BV17" i="1"/>
  <c r="BV18" i="1"/>
  <c r="BV19" i="1"/>
  <c r="BV20" i="1"/>
  <c r="BV21" i="1"/>
  <c r="BV22" i="1"/>
  <c r="BV23" i="1"/>
  <c r="BV24" i="1"/>
  <c r="BV25" i="1"/>
  <c r="BV26" i="1"/>
  <c r="BV27" i="1"/>
  <c r="BV28" i="1"/>
  <c r="BV29" i="1"/>
  <c r="BV30" i="1"/>
  <c r="BV31" i="1"/>
  <c r="BV2" i="1"/>
  <c r="BU31" i="1"/>
  <c r="BU3" i="1"/>
  <c r="BU4" i="1"/>
  <c r="BU5" i="1"/>
  <c r="BU6" i="1"/>
  <c r="BU7" i="1"/>
  <c r="BU8" i="1"/>
  <c r="BU9" i="1"/>
  <c r="BU10" i="1"/>
  <c r="BU11" i="1"/>
  <c r="BU12" i="1"/>
  <c r="BU13" i="1"/>
  <c r="BU14" i="1"/>
  <c r="BU15" i="1"/>
  <c r="BU16" i="1"/>
  <c r="BU17" i="1"/>
  <c r="BU18" i="1"/>
  <c r="BU19" i="1"/>
  <c r="BU20" i="1"/>
  <c r="BU21" i="1"/>
  <c r="BU22" i="1"/>
  <c r="BU23" i="1"/>
  <c r="BU24" i="1"/>
  <c r="BU25" i="1"/>
  <c r="BU26" i="1"/>
  <c r="BU27" i="1"/>
  <c r="BU28" i="1"/>
  <c r="BU29" i="1"/>
  <c r="BU30" i="1"/>
  <c r="BU2" i="1"/>
</calcChain>
</file>

<file path=xl/sharedStrings.xml><?xml version="1.0" encoding="utf-8"?>
<sst xmlns="http://schemas.openxmlformats.org/spreadsheetml/2006/main" count="1175" uniqueCount="196">
  <si>
    <t>plot</t>
  </si>
  <si>
    <t>year</t>
  </si>
  <si>
    <t>cover</t>
  </si>
  <si>
    <t>rep</t>
  </si>
  <si>
    <t>fallow</t>
  </si>
  <si>
    <t>wheat</t>
  </si>
  <si>
    <t>mix</t>
  </si>
  <si>
    <t>rye</t>
  </si>
  <si>
    <t>clover</t>
  </si>
  <si>
    <t>radish</t>
  </si>
  <si>
    <t>location</t>
  </si>
  <si>
    <t>NC</t>
  </si>
  <si>
    <t>timing</t>
  </si>
  <si>
    <t>plant</t>
  </si>
  <si>
    <t>30dap</t>
  </si>
  <si>
    <t>84dap</t>
  </si>
  <si>
    <t>RKN</t>
  </si>
  <si>
    <t>bacterial</t>
  </si>
  <si>
    <t>fungal</t>
  </si>
  <si>
    <t>predator</t>
  </si>
  <si>
    <t>solvitappm</t>
  </si>
  <si>
    <t>at plant</t>
  </si>
  <si>
    <t>30 days after planting</t>
  </si>
  <si>
    <t>84 days after planting</t>
  </si>
  <si>
    <t>root-knot nematodes/ 100cc soil</t>
  </si>
  <si>
    <t>bacterivores/ 100cc soil</t>
  </si>
  <si>
    <t>fungivores/ 100cc soil</t>
  </si>
  <si>
    <t>predators/ 100cc soil</t>
  </si>
  <si>
    <t>Solvita CO2 burst respiration values in ppm</t>
  </si>
  <si>
    <t>Total Living Microbial Biomass, PLFA ng/g</t>
  </si>
  <si>
    <t>Functional Group Diversity Index</t>
  </si>
  <si>
    <t>Total Bacteria, PLFA ng/g</t>
  </si>
  <si>
    <t>Total Bacteria, % of Tot. Biomass</t>
  </si>
  <si>
    <t>Gram Pos Others, PLFA ng/g</t>
  </si>
  <si>
    <t>Gram Pos Others, % of Tot. Biomass</t>
  </si>
  <si>
    <t>Actinomycetes, PLFA ng/g</t>
  </si>
  <si>
    <t>Actinomycetes, % of Tot. Biomass</t>
  </si>
  <si>
    <t>Gram Neg Others, PLFA ng/g</t>
  </si>
  <si>
    <t>Gram Neg Others, % of Tot. Biomass</t>
  </si>
  <si>
    <t>Total Fungi, PLFA ng/g</t>
  </si>
  <si>
    <t>Total Fungi, % of Tot. Biomass</t>
  </si>
  <si>
    <t>Arbuscular Mycorrhizal Fungi, PLFA ng/g</t>
  </si>
  <si>
    <t>Arbuscular Mycorrhizal Fungi, % of Tot. Biomass</t>
  </si>
  <si>
    <t>Saprophytic Fungi, PLFA ng/g</t>
  </si>
  <si>
    <t>Saprophytic Fungi, % of Tot. Biomass</t>
  </si>
  <si>
    <t>Protozoa, PLFA ng/g</t>
  </si>
  <si>
    <t>Protozoa, % of Tot. Biomass</t>
  </si>
  <si>
    <t>Undifferentiated, PLFA ng/g</t>
  </si>
  <si>
    <t>Undifferentiated, % of Tot. Biomass</t>
  </si>
  <si>
    <t>Fungi:Bacteria</t>
  </si>
  <si>
    <t>Protozoa:Bacteria</t>
  </si>
  <si>
    <t>Gram+:Gram-</t>
  </si>
  <si>
    <t>Sat:Unsat</t>
  </si>
  <si>
    <t>Mono:Poly</t>
  </si>
  <si>
    <t>Pre 16:Cyclo 17</t>
  </si>
  <si>
    <t>Pre 18:Cyclo 19</t>
  </si>
  <si>
    <t>All Bact</t>
  </si>
  <si>
    <t>All Pre16:1</t>
  </si>
  <si>
    <t>All Pre18:1</t>
  </si>
  <si>
    <t>None Found</t>
  </si>
  <si>
    <t>All Mono</t>
  </si>
  <si>
    <t>trtj_count</t>
  </si>
  <si>
    <t>trtj_weight</t>
  </si>
  <si>
    <t>trtcount_1</t>
  </si>
  <si>
    <t>trtweight_1</t>
  </si>
  <si>
    <t>trtca_count</t>
  </si>
  <si>
    <t>trtca_weight</t>
  </si>
  <si>
    <t>trtcu_count</t>
  </si>
  <si>
    <t>trtcu_weight</t>
  </si>
  <si>
    <t>trtmar_weight</t>
  </si>
  <si>
    <t>trtj_a</t>
  </si>
  <si>
    <t>trto_a</t>
  </si>
  <si>
    <t>trtca_a</t>
  </si>
  <si>
    <t>number of jumbos in treated row</t>
  </si>
  <si>
    <t>weight of jumbos in treated row</t>
  </si>
  <si>
    <t>number of number ones in treated row</t>
  </si>
  <si>
    <t>weight of number ones in treated row</t>
  </si>
  <si>
    <t>number of canners in treated row</t>
  </si>
  <si>
    <t>weight of canners in treated row</t>
  </si>
  <si>
    <t>number of culls in treated row</t>
  </si>
  <si>
    <t>weight of culls in treated row</t>
  </si>
  <si>
    <t>weight of marketable yield (sum of weights of jumbos, number ones, and canners) in treated row</t>
  </si>
  <si>
    <t>weight of jumbos per acre in treated row</t>
  </si>
  <si>
    <t>weight of number ones per acre in treated row</t>
  </si>
  <si>
    <t>weight of canners per acre in treated row</t>
  </si>
  <si>
    <t>mar_hectare</t>
  </si>
  <si>
    <t>trtvalue_j</t>
  </si>
  <si>
    <t>trtvalue_o</t>
  </si>
  <si>
    <t>trtvalue_ca</t>
  </si>
  <si>
    <t>trtvalue_mar</t>
  </si>
  <si>
    <t>trtmar_hectare</t>
  </si>
  <si>
    <t>$ value of jumbos per acre in treated row</t>
  </si>
  <si>
    <t>$ value of number ones per acre in treated row</t>
  </si>
  <si>
    <t>$ value of canners per acre in treated row</t>
  </si>
  <si>
    <t>$ value of marketable yield per acre in treated row</t>
  </si>
  <si>
    <t>jumbos</t>
  </si>
  <si>
    <t>number ones</t>
  </si>
  <si>
    <t>canners</t>
  </si>
  <si>
    <t>$ value of marketable yield (kg/ha) in treated row</t>
  </si>
  <si>
    <t>0.29/ lb</t>
  </si>
  <si>
    <t>0.15/ lb</t>
  </si>
  <si>
    <t>0.7/ lb</t>
  </si>
  <si>
    <t>untj_count</t>
  </si>
  <si>
    <t>untj_weight</t>
  </si>
  <si>
    <t>untcount_1</t>
  </si>
  <si>
    <t>untweight_1</t>
  </si>
  <si>
    <t>untca_count</t>
  </si>
  <si>
    <t>untca_weight</t>
  </si>
  <si>
    <t>untcu_count</t>
  </si>
  <si>
    <t>untcu_weight</t>
  </si>
  <si>
    <t>untmar_weight</t>
  </si>
  <si>
    <t>untj_a</t>
  </si>
  <si>
    <t>unto_a</t>
  </si>
  <si>
    <t>untca_a</t>
  </si>
  <si>
    <t>number of jumbos in untreated row</t>
  </si>
  <si>
    <t>weight of jumbos in untreated row</t>
  </si>
  <si>
    <t>number of number ones in untreated row</t>
  </si>
  <si>
    <t>weight of number ones in untreated row</t>
  </si>
  <si>
    <t>number of canners in untreated row</t>
  </si>
  <si>
    <t>weight of canners in untreated row</t>
  </si>
  <si>
    <t>number of culls in untreated row</t>
  </si>
  <si>
    <t>weight of culls in untreated row</t>
  </si>
  <si>
    <t>untmar_a</t>
  </si>
  <si>
    <t>untvalue_j</t>
  </si>
  <si>
    <t>untvalue_o</t>
  </si>
  <si>
    <t>untvalue_ca</t>
  </si>
  <si>
    <t>untvalue_mar</t>
  </si>
  <si>
    <t>untmar_hectare</t>
  </si>
  <si>
    <t>weight of jumbos per acre in untreated row</t>
  </si>
  <si>
    <t>weight of number ones per acre in untreated row</t>
  </si>
  <si>
    <t>weight of canners per acre in untreated row</t>
  </si>
  <si>
    <t>$ value of jumbos per acre in untreated row</t>
  </si>
  <si>
    <t>$ value of number ones per acre in untreated row</t>
  </si>
  <si>
    <t>$ value of canners per acre in untreated row</t>
  </si>
  <si>
    <t>$ value of marketable yield per acre in untreated row</t>
  </si>
  <si>
    <t>$ value of marketable yield (kg/ha) in untreated row</t>
  </si>
  <si>
    <t>sumj_count</t>
  </si>
  <si>
    <t>sumj_weight</t>
  </si>
  <si>
    <t>sumcount_1</t>
  </si>
  <si>
    <t>sumweight_1</t>
  </si>
  <si>
    <t>sumca_count</t>
  </si>
  <si>
    <t>sumca_weight</t>
  </si>
  <si>
    <t>sumcu_count</t>
  </si>
  <si>
    <t>sumcu_weight</t>
  </si>
  <si>
    <t>summar_weight</t>
  </si>
  <si>
    <t>lbs</t>
  </si>
  <si>
    <t>weight (lbs) of marketable yield (sum of weights of jumbos, number ones, and canners) in untreated row</t>
  </si>
  <si>
    <t>sumj_a</t>
  </si>
  <si>
    <t>sumo_a</t>
  </si>
  <si>
    <t>sumca_a</t>
  </si>
  <si>
    <t>sumvalue_j</t>
  </si>
  <si>
    <t>sumvalue_o</t>
  </si>
  <si>
    <t>sumvalue_ca</t>
  </si>
  <si>
    <t>sumvalue_mar</t>
  </si>
  <si>
    <t>trtwds</t>
  </si>
  <si>
    <t>trtwg</t>
  </si>
  <si>
    <t>trtflea</t>
  </si>
  <si>
    <t>trttotalinsect</t>
  </si>
  <si>
    <t>untwds</t>
  </si>
  <si>
    <t>untwg</t>
  </si>
  <si>
    <t>untflea</t>
  </si>
  <si>
    <t>unttotalinsect</t>
  </si>
  <si>
    <t>sumwds</t>
  </si>
  <si>
    <t>sumwg</t>
  </si>
  <si>
    <t>sumflea</t>
  </si>
  <si>
    <t>sumtotalinsect</t>
  </si>
  <si>
    <t>incidence of WDS complex damage per number one grade sweetpotato from treated row</t>
  </si>
  <si>
    <t>incidence of white grub damage per number one grade sweetpotato from treated row</t>
  </si>
  <si>
    <t>incidence of sweetpotato flea beetle damage per number one grade sweetpotato from treated row</t>
  </si>
  <si>
    <t>incidence of WDS complex damage per number one grade sweetpotato from untreated row</t>
  </si>
  <si>
    <t>incidence of white grub damage per number one grade sweetpotato from untreated row</t>
  </si>
  <si>
    <t>incidence of sweetpotato flea beetle damage per number one grade sweetpotato from untreated row</t>
  </si>
  <si>
    <t>sum of insect damage types from treated row</t>
  </si>
  <si>
    <t>sum of insect damage types from untreated row</t>
  </si>
  <si>
    <t>sum of WDS complex damage from treated and untreated row</t>
  </si>
  <si>
    <t>sum of white grub damage from treated and untreated row</t>
  </si>
  <si>
    <t>sum of sweetpotato flea beetle damage from treated and untreated row</t>
  </si>
  <si>
    <t>sum of insect damage types from treated and untreated row</t>
  </si>
  <si>
    <t>summar_hectare</t>
  </si>
  <si>
    <t>sum of number of jumbos from treated and untreated row</t>
  </si>
  <si>
    <t>sum of weights of jumbos from treated and untreated row</t>
  </si>
  <si>
    <t>sum of number of number ones from treated and untreated row</t>
  </si>
  <si>
    <t>sum of weights of number ones from treated and untreated row</t>
  </si>
  <si>
    <t>sum of number of canners from treated and untreated row</t>
  </si>
  <si>
    <t>sum of weights of canners from treated and untreated row</t>
  </si>
  <si>
    <t>sum of number of culls from treated and untreated row</t>
  </si>
  <si>
    <t>sum of weights of culls from treated and untreated row</t>
  </si>
  <si>
    <t>weight (lbs) of marketable yield (sum of weights of jumbos, number ones, and canners) from treated and untreated row</t>
  </si>
  <si>
    <t>average of weight of jumbos from treated and untreated row adjusted to per acre basis</t>
  </si>
  <si>
    <t>average of weight of number ones from treated and untreated row adjusted to per acre basis</t>
  </si>
  <si>
    <t>average of weight of canners from treated and untreated row adjusted to per acre basis</t>
  </si>
  <si>
    <t>average of $ value of jumbos from treated and untreated row adjusted to per acre basis</t>
  </si>
  <si>
    <t>average of $ value of number ones from treated and untreated row adjusted to per acre basis</t>
  </si>
  <si>
    <t>average of $ value of canners from treated and untreated row adjusted to per acre basis</t>
  </si>
  <si>
    <t>average of $ value of jumbos, number ones, and canners from treated and untreated row adjusted to per acre basis</t>
  </si>
  <si>
    <t>average of $ value of jumbos, number ones, and canners from treated and untreated row adjusted to per hectare ba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8" formatCode="&quot;$&quot;#,##0.00_);[Red]\(&quot;$&quot;#,##0.00\)"/>
  </numFmts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" fontId="0" fillId="0" borderId="0" xfId="0" applyNumberFormat="1"/>
    <xf numFmtId="8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CC23CF-588B-4B98-A44F-CF7837E36E7A}">
  <dimension ref="A1:CW181"/>
  <sheetViews>
    <sheetView tabSelected="1" topLeftCell="G1" workbookViewId="0">
      <pane ySplit="1" topLeftCell="A2" activePane="bottomLeft" state="frozen"/>
      <selection pane="bottomLeft" activeCell="CK2" sqref="CK2"/>
    </sheetView>
  </sheetViews>
  <sheetFormatPr defaultRowHeight="15" x14ac:dyDescent="0.25"/>
  <cols>
    <col min="55" max="55" width="13.85546875" customWidth="1"/>
    <col min="68" max="68" width="12.85546875" customWidth="1"/>
    <col min="69" max="69" width="14.140625" customWidth="1"/>
    <col min="70" max="70" width="11.85546875" customWidth="1"/>
    <col min="71" max="71" width="13.28515625" customWidth="1"/>
    <col min="72" max="72" width="11.5703125" customWidth="1"/>
    <col min="75" max="75" width="11.28515625" customWidth="1"/>
    <col min="77" max="77" width="11.42578125" customWidth="1"/>
    <col min="79" max="79" width="11" customWidth="1"/>
    <col min="81" max="81" width="15.7109375" customWidth="1"/>
    <col min="85" max="85" width="11" customWidth="1"/>
    <col min="86" max="86" width="12.5703125" customWidth="1"/>
    <col min="87" max="87" width="11.28515625" customWidth="1"/>
    <col min="88" max="88" width="14.85546875" customWidth="1"/>
    <col min="89" max="89" width="15.5703125" customWidth="1"/>
  </cols>
  <sheetData>
    <row r="1" spans="1:101" x14ac:dyDescent="0.25">
      <c r="A1" t="s">
        <v>0</v>
      </c>
      <c r="B1" t="s">
        <v>10</v>
      </c>
      <c r="C1" t="s">
        <v>1</v>
      </c>
      <c r="D1" t="s">
        <v>2</v>
      </c>
      <c r="E1" t="s">
        <v>3</v>
      </c>
      <c r="F1" t="s">
        <v>12</v>
      </c>
      <c r="G1" t="s">
        <v>16</v>
      </c>
      <c r="H1" t="s">
        <v>17</v>
      </c>
      <c r="I1" t="s">
        <v>18</v>
      </c>
      <c r="J1" t="s">
        <v>19</v>
      </c>
      <c r="K1" t="s">
        <v>20</v>
      </c>
      <c r="L1" t="s">
        <v>29</v>
      </c>
      <c r="M1" t="s">
        <v>30</v>
      </c>
      <c r="N1" t="s">
        <v>31</v>
      </c>
      <c r="O1" t="s">
        <v>32</v>
      </c>
      <c r="P1" t="s">
        <v>33</v>
      </c>
      <c r="Q1" t="s">
        <v>34</v>
      </c>
      <c r="R1" t="s">
        <v>35</v>
      </c>
      <c r="S1" t="s">
        <v>36</v>
      </c>
      <c r="T1" t="s">
        <v>37</v>
      </c>
      <c r="U1" t="s">
        <v>38</v>
      </c>
      <c r="V1" t="s">
        <v>39</v>
      </c>
      <c r="W1" t="s">
        <v>40</v>
      </c>
      <c r="X1" t="s">
        <v>41</v>
      </c>
      <c r="Y1" t="s">
        <v>42</v>
      </c>
      <c r="Z1" t="s">
        <v>43</v>
      </c>
      <c r="AA1" t="s">
        <v>44</v>
      </c>
      <c r="AB1" t="s">
        <v>45</v>
      </c>
      <c r="AC1" t="s">
        <v>46</v>
      </c>
      <c r="AD1" t="s">
        <v>47</v>
      </c>
      <c r="AE1" t="s">
        <v>48</v>
      </c>
      <c r="AF1" t="s">
        <v>49</v>
      </c>
      <c r="AG1" t="s">
        <v>50</v>
      </c>
      <c r="AH1" t="s">
        <v>51</v>
      </c>
      <c r="AI1" t="s">
        <v>52</v>
      </c>
      <c r="AJ1" t="s">
        <v>53</v>
      </c>
      <c r="AK1" t="s">
        <v>54</v>
      </c>
      <c r="AL1" t="s">
        <v>55</v>
      </c>
      <c r="AM1" t="s">
        <v>61</v>
      </c>
      <c r="AN1" t="s">
        <v>62</v>
      </c>
      <c r="AO1" t="s">
        <v>63</v>
      </c>
      <c r="AP1" t="s">
        <v>64</v>
      </c>
      <c r="AQ1" t="s">
        <v>65</v>
      </c>
      <c r="AR1" t="s">
        <v>66</v>
      </c>
      <c r="AS1" t="s">
        <v>67</v>
      </c>
      <c r="AT1" t="s">
        <v>68</v>
      </c>
      <c r="AU1" t="s">
        <v>69</v>
      </c>
      <c r="AV1" t="s">
        <v>70</v>
      </c>
      <c r="AW1" t="s">
        <v>71</v>
      </c>
      <c r="AX1" t="s">
        <v>72</v>
      </c>
      <c r="AY1" t="s">
        <v>86</v>
      </c>
      <c r="AZ1" t="s">
        <v>87</v>
      </c>
      <c r="BA1" t="s">
        <v>88</v>
      </c>
      <c r="BB1" t="s">
        <v>89</v>
      </c>
      <c r="BC1" t="s">
        <v>90</v>
      </c>
      <c r="BD1" t="s">
        <v>102</v>
      </c>
      <c r="BE1" t="s">
        <v>103</v>
      </c>
      <c r="BF1" t="s">
        <v>104</v>
      </c>
      <c r="BG1" t="s">
        <v>105</v>
      </c>
      <c r="BH1" t="s">
        <v>106</v>
      </c>
      <c r="BI1" t="s">
        <v>107</v>
      </c>
      <c r="BJ1" t="s">
        <v>108</v>
      </c>
      <c r="BK1" t="s">
        <v>109</v>
      </c>
      <c r="BL1" t="s">
        <v>110</v>
      </c>
      <c r="BM1" t="s">
        <v>111</v>
      </c>
      <c r="BN1" t="s">
        <v>112</v>
      </c>
      <c r="BO1" t="s">
        <v>113</v>
      </c>
      <c r="BP1" t="s">
        <v>123</v>
      </c>
      <c r="BQ1" t="s">
        <v>124</v>
      </c>
      <c r="BR1" t="s">
        <v>125</v>
      </c>
      <c r="BS1" t="s">
        <v>126</v>
      </c>
      <c r="BT1" t="s">
        <v>127</v>
      </c>
      <c r="BU1" t="s">
        <v>136</v>
      </c>
      <c r="BV1" t="s">
        <v>137</v>
      </c>
      <c r="BW1" t="s">
        <v>138</v>
      </c>
      <c r="BX1" t="s">
        <v>139</v>
      </c>
      <c r="BY1" t="s">
        <v>140</v>
      </c>
      <c r="BZ1" t="s">
        <v>141</v>
      </c>
      <c r="CA1" t="s">
        <v>142</v>
      </c>
      <c r="CB1" t="s">
        <v>143</v>
      </c>
      <c r="CC1" t="s">
        <v>144</v>
      </c>
      <c r="CD1" t="s">
        <v>147</v>
      </c>
      <c r="CE1" t="s">
        <v>148</v>
      </c>
      <c r="CF1" t="s">
        <v>149</v>
      </c>
      <c r="CG1" t="s">
        <v>150</v>
      </c>
      <c r="CH1" t="s">
        <v>151</v>
      </c>
      <c r="CI1" t="s">
        <v>152</v>
      </c>
      <c r="CJ1" t="s">
        <v>153</v>
      </c>
      <c r="CK1" t="s">
        <v>178</v>
      </c>
      <c r="CL1" t="s">
        <v>154</v>
      </c>
      <c r="CM1" t="s">
        <v>155</v>
      </c>
      <c r="CN1" t="s">
        <v>156</v>
      </c>
      <c r="CO1" t="s">
        <v>157</v>
      </c>
      <c r="CP1" t="s">
        <v>158</v>
      </c>
      <c r="CQ1" t="s">
        <v>159</v>
      </c>
      <c r="CR1" t="s">
        <v>160</v>
      </c>
      <c r="CS1" t="s">
        <v>161</v>
      </c>
      <c r="CT1" t="s">
        <v>162</v>
      </c>
      <c r="CU1" t="s">
        <v>163</v>
      </c>
      <c r="CV1" t="s">
        <v>164</v>
      </c>
      <c r="CW1" t="s">
        <v>165</v>
      </c>
    </row>
    <row r="2" spans="1:101" x14ac:dyDescent="0.25">
      <c r="A2">
        <v>101</v>
      </c>
      <c r="B2" t="s">
        <v>11</v>
      </c>
      <c r="C2">
        <v>2022</v>
      </c>
      <c r="D2" t="s">
        <v>4</v>
      </c>
      <c r="E2">
        <v>1</v>
      </c>
      <c r="F2" t="s">
        <v>13</v>
      </c>
      <c r="G2">
        <v>64</v>
      </c>
      <c r="H2">
        <v>115</v>
      </c>
      <c r="I2">
        <v>90</v>
      </c>
      <c r="J2">
        <v>0</v>
      </c>
      <c r="K2">
        <v>38.799999999999997</v>
      </c>
      <c r="L2">
        <v>1935.16</v>
      </c>
      <c r="M2">
        <v>1.3580000000000001</v>
      </c>
      <c r="N2">
        <v>996.28</v>
      </c>
      <c r="O2">
        <v>51.48</v>
      </c>
      <c r="P2">
        <v>464.19</v>
      </c>
      <c r="Q2">
        <v>23.99</v>
      </c>
      <c r="R2">
        <v>185.9</v>
      </c>
      <c r="S2">
        <v>9.61</v>
      </c>
      <c r="T2">
        <v>346.19</v>
      </c>
      <c r="U2">
        <v>17.89</v>
      </c>
      <c r="V2">
        <v>133.11000000000001</v>
      </c>
      <c r="W2">
        <v>6.88</v>
      </c>
      <c r="X2">
        <v>62.03</v>
      </c>
      <c r="Y2">
        <v>3.21</v>
      </c>
      <c r="Z2">
        <v>71.09</v>
      </c>
      <c r="AA2">
        <v>3.67</v>
      </c>
      <c r="AB2">
        <v>0</v>
      </c>
      <c r="AC2">
        <v>0</v>
      </c>
      <c r="AD2">
        <v>805.77</v>
      </c>
      <c r="AE2">
        <v>41.64</v>
      </c>
      <c r="AF2">
        <v>0.1336</v>
      </c>
      <c r="AG2" t="s">
        <v>56</v>
      </c>
      <c r="AH2">
        <v>1.8778999999999999</v>
      </c>
      <c r="AI2">
        <v>2.5472000000000001</v>
      </c>
      <c r="AJ2">
        <v>76.308400000000006</v>
      </c>
      <c r="AK2" t="s">
        <v>57</v>
      </c>
      <c r="AL2">
        <v>12.888500000000001</v>
      </c>
      <c r="AM2">
        <v>0</v>
      </c>
      <c r="AN2">
        <v>0</v>
      </c>
      <c r="AO2">
        <v>6</v>
      </c>
      <c r="AP2">
        <v>5.77</v>
      </c>
      <c r="AQ2">
        <v>15</v>
      </c>
      <c r="AR2">
        <v>3.62</v>
      </c>
      <c r="AS2">
        <v>21</v>
      </c>
      <c r="AT2">
        <v>1.78</v>
      </c>
      <c r="AU2">
        <v>9.39</v>
      </c>
      <c r="AV2">
        <v>0</v>
      </c>
      <c r="AW2">
        <v>1675.6079999999997</v>
      </c>
      <c r="AX2">
        <v>1051.248</v>
      </c>
      <c r="AY2">
        <v>0</v>
      </c>
      <c r="AZ2">
        <v>1172.9255999999998</v>
      </c>
      <c r="BA2">
        <v>157.68719999999999</v>
      </c>
      <c r="BB2">
        <v>1330.6128000000001</v>
      </c>
      <c r="BC2">
        <v>538.89818400000001</v>
      </c>
      <c r="BD2">
        <v>7</v>
      </c>
      <c r="BE2">
        <v>12.48</v>
      </c>
      <c r="BF2">
        <v>6</v>
      </c>
      <c r="BG2">
        <v>4.26</v>
      </c>
      <c r="BH2">
        <v>15</v>
      </c>
      <c r="BI2">
        <v>4.0599999999999996</v>
      </c>
      <c r="BJ2">
        <v>31</v>
      </c>
      <c r="BK2">
        <v>2.38</v>
      </c>
      <c r="BL2">
        <v>20.8</v>
      </c>
      <c r="BM2">
        <v>3624.192</v>
      </c>
      <c r="BN2">
        <v>1237.1039999999998</v>
      </c>
      <c r="BO2">
        <v>1179.0239999999999</v>
      </c>
      <c r="BP2">
        <v>1051.01568</v>
      </c>
      <c r="BQ2">
        <v>865.97279999999978</v>
      </c>
      <c r="BR2">
        <v>176.85359999999997</v>
      </c>
      <c r="BS2">
        <v>2093.8420799999999</v>
      </c>
      <c r="BT2">
        <v>848.00604240000007</v>
      </c>
      <c r="BU2">
        <f t="shared" ref="BU2:CC2" si="0">SUM(AM2,BD2)</f>
        <v>7</v>
      </c>
      <c r="BV2">
        <f t="shared" si="0"/>
        <v>12.48</v>
      </c>
      <c r="BW2">
        <f t="shared" si="0"/>
        <v>12</v>
      </c>
      <c r="BX2">
        <f t="shared" si="0"/>
        <v>10.029999999999999</v>
      </c>
      <c r="BY2">
        <f t="shared" si="0"/>
        <v>30</v>
      </c>
      <c r="BZ2">
        <f t="shared" si="0"/>
        <v>7.68</v>
      </c>
      <c r="CA2">
        <f t="shared" si="0"/>
        <v>52</v>
      </c>
      <c r="CB2">
        <f t="shared" si="0"/>
        <v>4.16</v>
      </c>
      <c r="CC2">
        <f t="shared" si="0"/>
        <v>30.19</v>
      </c>
      <c r="CD2">
        <f>AVERAGE(AV2,BM2)</f>
        <v>1812.096</v>
      </c>
      <c r="CE2">
        <f>AVERAGE(AW2,BN2)</f>
        <v>1456.3559999999998</v>
      </c>
      <c r="CF2">
        <f>AVERAGE(AX2,BO2)</f>
        <v>1115.136</v>
      </c>
      <c r="CG2">
        <f>AVERAGE(AY2,BP2)</f>
        <v>525.50783999999999</v>
      </c>
      <c r="CH2">
        <f>AVERAGE(BQ2,AZ2)</f>
        <v>1019.4491999999998</v>
      </c>
      <c r="CI2">
        <f>AVERAGE(BR2,BA2)</f>
        <v>167.2704</v>
      </c>
      <c r="CJ2">
        <f>AVERAGE(BS2,BB2)</f>
        <v>1712.2274400000001</v>
      </c>
      <c r="CK2">
        <f>AVERAGE(BT2,BC2)</f>
        <v>693.45211319999999</v>
      </c>
      <c r="CL2">
        <v>4.4000000000000004</v>
      </c>
      <c r="CM2">
        <v>1</v>
      </c>
      <c r="CN2">
        <v>0</v>
      </c>
      <c r="CO2">
        <v>5.4</v>
      </c>
      <c r="CP2">
        <v>0.6</v>
      </c>
      <c r="CQ2">
        <v>0</v>
      </c>
      <c r="CR2">
        <v>0</v>
      </c>
      <c r="CS2">
        <v>0.6</v>
      </c>
      <c r="CT2">
        <f>SUM(CL2,CP2)</f>
        <v>5</v>
      </c>
      <c r="CU2">
        <f>SUM(CM2,CQ2)</f>
        <v>1</v>
      </c>
      <c r="CV2">
        <f>SUM(CN2,CR2)</f>
        <v>0</v>
      </c>
      <c r="CW2">
        <f>SUM(CO2,CS2)</f>
        <v>6</v>
      </c>
    </row>
    <row r="3" spans="1:101" x14ac:dyDescent="0.25">
      <c r="A3">
        <v>102</v>
      </c>
      <c r="B3" t="s">
        <v>11</v>
      </c>
      <c r="C3">
        <v>2022</v>
      </c>
      <c r="D3" t="s">
        <v>7</v>
      </c>
      <c r="E3">
        <v>1</v>
      </c>
      <c r="F3" t="s">
        <v>13</v>
      </c>
      <c r="G3">
        <v>26</v>
      </c>
      <c r="H3">
        <v>386</v>
      </c>
      <c r="I3">
        <v>335</v>
      </c>
      <c r="J3">
        <v>0</v>
      </c>
      <c r="K3">
        <v>27.5</v>
      </c>
      <c r="L3">
        <v>3193.05</v>
      </c>
      <c r="M3">
        <v>1.429</v>
      </c>
      <c r="N3">
        <v>1387.99</v>
      </c>
      <c r="O3">
        <v>43.47</v>
      </c>
      <c r="P3">
        <v>585.75</v>
      </c>
      <c r="Q3">
        <v>18.34</v>
      </c>
      <c r="R3">
        <v>293.62</v>
      </c>
      <c r="S3">
        <v>9.1999999999999993</v>
      </c>
      <c r="T3">
        <v>508.61</v>
      </c>
      <c r="U3">
        <v>15.93</v>
      </c>
      <c r="V3">
        <v>239.58</v>
      </c>
      <c r="W3">
        <v>7.5</v>
      </c>
      <c r="X3">
        <v>98.4</v>
      </c>
      <c r="Y3">
        <v>3.08</v>
      </c>
      <c r="Z3">
        <v>141.18</v>
      </c>
      <c r="AA3">
        <v>4.42</v>
      </c>
      <c r="AB3">
        <v>1.92</v>
      </c>
      <c r="AC3">
        <v>0.06</v>
      </c>
      <c r="AD3">
        <v>1563.57</v>
      </c>
      <c r="AE3">
        <v>48.97</v>
      </c>
      <c r="AF3">
        <v>0.1726</v>
      </c>
      <c r="AG3">
        <v>1.4E-3</v>
      </c>
      <c r="AH3">
        <v>1.7290000000000001</v>
      </c>
      <c r="AI3">
        <v>2.3260000000000001</v>
      </c>
      <c r="AJ3">
        <v>7.5148000000000001</v>
      </c>
      <c r="AK3" t="s">
        <v>57</v>
      </c>
      <c r="AL3">
        <v>10.304600000000001</v>
      </c>
      <c r="AM3">
        <v>2</v>
      </c>
      <c r="AN3">
        <v>4.6399999999999997</v>
      </c>
      <c r="AO3">
        <v>11</v>
      </c>
      <c r="AP3">
        <v>11.5</v>
      </c>
      <c r="AQ3">
        <v>31</v>
      </c>
      <c r="AR3">
        <v>13.1</v>
      </c>
      <c r="AS3">
        <v>18</v>
      </c>
      <c r="AT3">
        <v>2.4700000000000002</v>
      </c>
      <c r="AU3">
        <v>29.24</v>
      </c>
      <c r="AV3">
        <v>1347.4559999999999</v>
      </c>
      <c r="AW3">
        <v>3339.6</v>
      </c>
      <c r="AX3">
        <v>3804.24</v>
      </c>
      <c r="AY3">
        <v>390.76223999999996</v>
      </c>
      <c r="AZ3">
        <v>2337.7199999999998</v>
      </c>
      <c r="BA3">
        <v>570.63599999999997</v>
      </c>
      <c r="BB3">
        <v>3299.1182399999998</v>
      </c>
      <c r="BC3">
        <v>1336.1428871999999</v>
      </c>
      <c r="BD3">
        <v>4</v>
      </c>
      <c r="BE3">
        <v>5.59</v>
      </c>
      <c r="BF3">
        <v>15</v>
      </c>
      <c r="BG3">
        <v>11.95</v>
      </c>
      <c r="BH3">
        <v>34</v>
      </c>
      <c r="BI3">
        <v>11.82</v>
      </c>
      <c r="BJ3">
        <v>41</v>
      </c>
      <c r="BK3">
        <v>4.33</v>
      </c>
      <c r="BL3">
        <v>29.36</v>
      </c>
      <c r="BM3">
        <v>1623.3359999999998</v>
      </c>
      <c r="BN3">
        <v>3470.2799999999997</v>
      </c>
      <c r="BO3">
        <v>3432.5279999999998</v>
      </c>
      <c r="BP3">
        <v>470.76743999999991</v>
      </c>
      <c r="BQ3">
        <v>2429.1959999999995</v>
      </c>
      <c r="BR3">
        <v>514.87919999999997</v>
      </c>
      <c r="BS3">
        <v>3414.8426399999998</v>
      </c>
      <c r="BT3">
        <v>1383.0112691999998</v>
      </c>
      <c r="BU3">
        <f t="shared" ref="BU3:BU30" si="1">SUM(AM3,BD3)</f>
        <v>6</v>
      </c>
      <c r="BV3">
        <f t="shared" ref="BV3:BV31" si="2">SUM(AN3,BE3)</f>
        <v>10.23</v>
      </c>
      <c r="BW3">
        <f t="shared" ref="BW3:BW31" si="3">SUM(AO3,BF3)</f>
        <v>26</v>
      </c>
      <c r="BX3">
        <f t="shared" ref="BX3:BX31" si="4">SUM(AP3,BG3)</f>
        <v>23.45</v>
      </c>
      <c r="BY3">
        <f t="shared" ref="BY3:BY31" si="5">SUM(AQ3,BH3)</f>
        <v>65</v>
      </c>
      <c r="BZ3">
        <f t="shared" ref="BZ3:BZ31" si="6">SUM(AR3,BI3)</f>
        <v>24.92</v>
      </c>
      <c r="CA3">
        <f t="shared" ref="CA3:CA31" si="7">SUM(AS3,BJ3)</f>
        <v>59</v>
      </c>
      <c r="CB3">
        <f t="shared" ref="CB3:CB31" si="8">SUM(AT3,BK3)</f>
        <v>6.8000000000000007</v>
      </c>
      <c r="CC3">
        <f t="shared" ref="CC3:CC31" si="9">SUM(AU3,BL3)</f>
        <v>58.599999999999994</v>
      </c>
      <c r="CD3">
        <f t="shared" ref="CD3:CD31" si="10">AVERAGE(AV3,BM3)</f>
        <v>1485.3959999999997</v>
      </c>
      <c r="CE3">
        <f t="shared" ref="CE3:CE31" si="11">AVERAGE(AW3,BN3)</f>
        <v>3404.9399999999996</v>
      </c>
      <c r="CF3">
        <f t="shared" ref="CF3:CF31" si="12">AVERAGE(AX3,BO3)</f>
        <v>3618.384</v>
      </c>
      <c r="CG3">
        <f t="shared" ref="CG3:CG31" si="13">AVERAGE(AY3,BP3)</f>
        <v>430.76483999999994</v>
      </c>
      <c r="CH3">
        <f t="shared" ref="CH3:CH31" si="14">AVERAGE(BQ3,AZ3)</f>
        <v>2383.4579999999996</v>
      </c>
      <c r="CI3">
        <f t="shared" ref="CI3:CI31" si="15">AVERAGE(BR3,BA3)</f>
        <v>542.75759999999991</v>
      </c>
      <c r="CJ3">
        <f t="shared" ref="CJ3:CJ31" si="16">AVERAGE(BS3,BB3)</f>
        <v>3356.9804399999998</v>
      </c>
      <c r="CK3">
        <f t="shared" ref="CK3:CK31" si="17">AVERAGE(BT3,BC3)</f>
        <v>1359.5770782</v>
      </c>
      <c r="CL3">
        <v>3.4</v>
      </c>
      <c r="CM3">
        <v>0</v>
      </c>
      <c r="CN3">
        <v>0.2</v>
      </c>
      <c r="CO3">
        <v>3.6</v>
      </c>
      <c r="CP3">
        <v>0.8</v>
      </c>
      <c r="CQ3">
        <v>1.2</v>
      </c>
      <c r="CR3">
        <v>0</v>
      </c>
      <c r="CS3">
        <v>2</v>
      </c>
      <c r="CT3">
        <f t="shared" ref="CT3:CT31" si="18">SUM(CL3,CP3)</f>
        <v>4.2</v>
      </c>
      <c r="CU3">
        <f t="shared" ref="CU3:CU31" si="19">SUM(CM3,CQ3)</f>
        <v>1.2</v>
      </c>
      <c r="CV3">
        <f t="shared" ref="CV3:CV31" si="20">SUM(CN3,CR3)</f>
        <v>0.2</v>
      </c>
      <c r="CW3">
        <f t="shared" ref="CW3:CW31" si="21">SUM(CO3,CS3)</f>
        <v>5.6</v>
      </c>
    </row>
    <row r="4" spans="1:101" x14ac:dyDescent="0.25">
      <c r="A4">
        <v>103</v>
      </c>
      <c r="B4" t="s">
        <v>11</v>
      </c>
      <c r="C4">
        <v>2022</v>
      </c>
      <c r="D4" t="s">
        <v>8</v>
      </c>
      <c r="E4">
        <v>1</v>
      </c>
      <c r="F4" t="s">
        <v>13</v>
      </c>
      <c r="G4">
        <v>129</v>
      </c>
      <c r="H4">
        <v>850</v>
      </c>
      <c r="I4">
        <v>489</v>
      </c>
      <c r="J4">
        <v>0</v>
      </c>
      <c r="K4">
        <v>15.2</v>
      </c>
      <c r="L4">
        <v>3114.1</v>
      </c>
      <c r="M4">
        <v>1.4119999999999999</v>
      </c>
      <c r="N4">
        <v>1644.2</v>
      </c>
      <c r="O4">
        <v>52.8</v>
      </c>
      <c r="P4">
        <v>683.13</v>
      </c>
      <c r="Q4">
        <v>21.94</v>
      </c>
      <c r="R4">
        <v>334.75</v>
      </c>
      <c r="S4">
        <v>10.75</v>
      </c>
      <c r="T4">
        <v>626.30999999999995</v>
      </c>
      <c r="U4">
        <v>20.11</v>
      </c>
      <c r="V4">
        <v>259.61</v>
      </c>
      <c r="W4">
        <v>8.34</v>
      </c>
      <c r="X4">
        <v>114.66</v>
      </c>
      <c r="Y4">
        <v>3.68</v>
      </c>
      <c r="Z4">
        <v>144.94999999999999</v>
      </c>
      <c r="AA4">
        <v>4.6500000000000004</v>
      </c>
      <c r="AB4">
        <v>2.2200000000000002</v>
      </c>
      <c r="AC4">
        <v>7.0000000000000007E-2</v>
      </c>
      <c r="AD4">
        <v>1208.07</v>
      </c>
      <c r="AE4">
        <v>38.79</v>
      </c>
      <c r="AF4">
        <v>0.15790000000000001</v>
      </c>
      <c r="AG4">
        <v>1.4E-3</v>
      </c>
      <c r="AH4">
        <v>1.6252</v>
      </c>
      <c r="AI4">
        <v>2.1358000000000001</v>
      </c>
      <c r="AJ4">
        <v>29.645399999999999</v>
      </c>
      <c r="AK4" t="s">
        <v>57</v>
      </c>
      <c r="AL4">
        <v>18.969799999999999</v>
      </c>
      <c r="AM4">
        <v>3</v>
      </c>
      <c r="AN4">
        <v>7.69</v>
      </c>
      <c r="AO4">
        <v>16</v>
      </c>
      <c r="AP4">
        <v>14.42</v>
      </c>
      <c r="AQ4">
        <v>12</v>
      </c>
      <c r="AR4">
        <v>2.98</v>
      </c>
      <c r="AS4">
        <v>35</v>
      </c>
      <c r="AT4">
        <v>3.22</v>
      </c>
      <c r="AU4">
        <v>25.09</v>
      </c>
      <c r="AV4">
        <v>2233.1759999999999</v>
      </c>
      <c r="AW4">
        <v>4187.5679999999993</v>
      </c>
      <c r="AX4">
        <v>865.39199999999994</v>
      </c>
      <c r="AY4">
        <v>647.62103999999988</v>
      </c>
      <c r="AZ4">
        <v>2931.2975999999994</v>
      </c>
      <c r="BA4">
        <v>129.80879999999999</v>
      </c>
      <c r="BB4">
        <v>3708.7274399999992</v>
      </c>
      <c r="BC4">
        <v>1502.0346131999997</v>
      </c>
      <c r="BD4">
        <v>1</v>
      </c>
      <c r="BE4">
        <v>2.02</v>
      </c>
      <c r="BF4">
        <v>16</v>
      </c>
      <c r="BG4">
        <v>11.88</v>
      </c>
      <c r="BH4">
        <v>15</v>
      </c>
      <c r="BI4">
        <v>5.2</v>
      </c>
      <c r="BJ4">
        <v>61</v>
      </c>
      <c r="BK4">
        <v>3.87</v>
      </c>
      <c r="BL4">
        <v>19.100000000000001</v>
      </c>
      <c r="BM4">
        <v>586.60799999999995</v>
      </c>
      <c r="BN4">
        <v>3449.9519999999998</v>
      </c>
      <c r="BO4">
        <v>1510.08</v>
      </c>
      <c r="BP4">
        <v>170.11631999999997</v>
      </c>
      <c r="BQ4">
        <v>2414.9663999999998</v>
      </c>
      <c r="BR4">
        <v>226.51199999999997</v>
      </c>
      <c r="BS4">
        <v>2811.5947200000001</v>
      </c>
      <c r="BT4">
        <v>1138.6958616000002</v>
      </c>
      <c r="BU4">
        <f t="shared" si="1"/>
        <v>4</v>
      </c>
      <c r="BV4">
        <f t="shared" si="2"/>
        <v>9.7100000000000009</v>
      </c>
      <c r="BW4">
        <f t="shared" si="3"/>
        <v>32</v>
      </c>
      <c r="BX4">
        <f t="shared" si="4"/>
        <v>26.3</v>
      </c>
      <c r="BY4">
        <f t="shared" si="5"/>
        <v>27</v>
      </c>
      <c r="BZ4">
        <f t="shared" si="6"/>
        <v>8.18</v>
      </c>
      <c r="CA4">
        <f t="shared" si="7"/>
        <v>96</v>
      </c>
      <c r="CB4">
        <f t="shared" si="8"/>
        <v>7.09</v>
      </c>
      <c r="CC4">
        <f t="shared" si="9"/>
        <v>44.19</v>
      </c>
      <c r="CD4">
        <f t="shared" si="10"/>
        <v>1409.8919999999998</v>
      </c>
      <c r="CE4">
        <f t="shared" si="11"/>
        <v>3818.7599999999993</v>
      </c>
      <c r="CF4">
        <f t="shared" si="12"/>
        <v>1187.7359999999999</v>
      </c>
      <c r="CG4">
        <f t="shared" si="13"/>
        <v>408.86867999999993</v>
      </c>
      <c r="CH4">
        <f t="shared" si="14"/>
        <v>2673.1319999999996</v>
      </c>
      <c r="CI4">
        <f t="shared" si="15"/>
        <v>178.16039999999998</v>
      </c>
      <c r="CJ4">
        <f t="shared" si="16"/>
        <v>3260.1610799999999</v>
      </c>
      <c r="CK4">
        <f t="shared" si="17"/>
        <v>1320.3652373999998</v>
      </c>
      <c r="CL4">
        <v>5.2</v>
      </c>
      <c r="CM4">
        <v>0</v>
      </c>
      <c r="CN4">
        <v>0</v>
      </c>
      <c r="CO4">
        <v>5.2</v>
      </c>
      <c r="CP4">
        <v>2.4</v>
      </c>
      <c r="CQ4">
        <v>0</v>
      </c>
      <c r="CR4">
        <v>0</v>
      </c>
      <c r="CS4">
        <v>2.4</v>
      </c>
      <c r="CT4">
        <f t="shared" si="18"/>
        <v>7.6</v>
      </c>
      <c r="CU4">
        <f t="shared" si="19"/>
        <v>0</v>
      </c>
      <c r="CV4">
        <f t="shared" si="20"/>
        <v>0</v>
      </c>
      <c r="CW4">
        <f t="shared" si="21"/>
        <v>7.6</v>
      </c>
    </row>
    <row r="5" spans="1:101" x14ac:dyDescent="0.25">
      <c r="A5">
        <v>104</v>
      </c>
      <c r="B5" t="s">
        <v>11</v>
      </c>
      <c r="C5">
        <v>2022</v>
      </c>
      <c r="D5" t="s">
        <v>9</v>
      </c>
      <c r="E5">
        <v>1</v>
      </c>
      <c r="F5" t="s">
        <v>13</v>
      </c>
      <c r="G5">
        <v>155</v>
      </c>
      <c r="H5">
        <v>695</v>
      </c>
      <c r="I5">
        <v>77</v>
      </c>
      <c r="J5">
        <v>0</v>
      </c>
      <c r="K5">
        <v>58.1</v>
      </c>
      <c r="L5">
        <v>3255.9</v>
      </c>
      <c r="M5">
        <v>1.3460000000000001</v>
      </c>
      <c r="N5">
        <v>1411.85</v>
      </c>
      <c r="O5">
        <v>43.36</v>
      </c>
      <c r="P5">
        <v>702.37</v>
      </c>
      <c r="Q5">
        <v>21.57</v>
      </c>
      <c r="R5">
        <v>91.3</v>
      </c>
      <c r="S5">
        <v>2.8</v>
      </c>
      <c r="T5">
        <v>618.17999999999995</v>
      </c>
      <c r="U5">
        <v>18.989999999999998</v>
      </c>
      <c r="V5">
        <v>300.13</v>
      </c>
      <c r="W5">
        <v>9.2200000000000006</v>
      </c>
      <c r="X5">
        <v>118.79</v>
      </c>
      <c r="Y5">
        <v>3.65</v>
      </c>
      <c r="Z5">
        <v>181.34</v>
      </c>
      <c r="AA5">
        <v>5.57</v>
      </c>
      <c r="AB5">
        <v>12.63</v>
      </c>
      <c r="AC5">
        <v>0.39</v>
      </c>
      <c r="AD5">
        <v>1531.3</v>
      </c>
      <c r="AE5">
        <v>47.03</v>
      </c>
      <c r="AF5">
        <v>0.21260000000000001</v>
      </c>
      <c r="AG5">
        <v>8.8999999999999999E-3</v>
      </c>
      <c r="AH5">
        <v>1.2839</v>
      </c>
      <c r="AI5">
        <v>1.4645999999999999</v>
      </c>
      <c r="AJ5">
        <v>21.219200000000001</v>
      </c>
      <c r="AK5" t="s">
        <v>57</v>
      </c>
      <c r="AL5">
        <v>11.886100000000001</v>
      </c>
      <c r="AM5">
        <v>1</v>
      </c>
      <c r="AN5">
        <v>1.86</v>
      </c>
      <c r="AO5">
        <v>15</v>
      </c>
      <c r="AP5">
        <v>13.61</v>
      </c>
      <c r="AQ5">
        <v>14</v>
      </c>
      <c r="AR5">
        <v>4.22</v>
      </c>
      <c r="AS5">
        <v>13</v>
      </c>
      <c r="AT5">
        <v>1.37</v>
      </c>
      <c r="AU5">
        <v>19.690000000000001</v>
      </c>
      <c r="AV5">
        <v>540.14400000000001</v>
      </c>
      <c r="AW5">
        <v>3952.3439999999996</v>
      </c>
      <c r="AX5">
        <v>1225.4879999999998</v>
      </c>
      <c r="AY5">
        <v>156.64175999999998</v>
      </c>
      <c r="AZ5">
        <v>2766.6407999999997</v>
      </c>
      <c r="BA5">
        <v>183.82319999999996</v>
      </c>
      <c r="BB5">
        <v>3107.1057599999995</v>
      </c>
      <c r="BC5">
        <v>1258.3778327999999</v>
      </c>
      <c r="BD5">
        <v>2</v>
      </c>
      <c r="BE5">
        <v>3.3</v>
      </c>
      <c r="BF5">
        <v>5</v>
      </c>
      <c r="BG5">
        <v>3.76</v>
      </c>
      <c r="BH5">
        <v>17</v>
      </c>
      <c r="BI5">
        <v>5.03</v>
      </c>
      <c r="BJ5">
        <v>26</v>
      </c>
      <c r="BK5">
        <v>2.1</v>
      </c>
      <c r="BL5">
        <v>12.09</v>
      </c>
      <c r="BM5">
        <v>958.31999999999982</v>
      </c>
      <c r="BN5">
        <v>1091.9039999999998</v>
      </c>
      <c r="BO5">
        <v>1460.712</v>
      </c>
      <c r="BP5">
        <v>277.91279999999995</v>
      </c>
      <c r="BQ5">
        <v>764.33279999999979</v>
      </c>
      <c r="BR5">
        <v>219.10679999999999</v>
      </c>
      <c r="BS5">
        <v>1261.3523999999998</v>
      </c>
      <c r="BT5">
        <v>510.84772199999992</v>
      </c>
      <c r="BU5">
        <f t="shared" si="1"/>
        <v>3</v>
      </c>
      <c r="BV5">
        <f t="shared" si="2"/>
        <v>5.16</v>
      </c>
      <c r="BW5">
        <f t="shared" si="3"/>
        <v>20</v>
      </c>
      <c r="BX5">
        <f t="shared" si="4"/>
        <v>17.369999999999997</v>
      </c>
      <c r="BY5">
        <f t="shared" si="5"/>
        <v>31</v>
      </c>
      <c r="BZ5">
        <f t="shared" si="6"/>
        <v>9.25</v>
      </c>
      <c r="CA5">
        <f t="shared" si="7"/>
        <v>39</v>
      </c>
      <c r="CB5">
        <f t="shared" si="8"/>
        <v>3.47</v>
      </c>
      <c r="CC5">
        <f t="shared" si="9"/>
        <v>31.78</v>
      </c>
      <c r="CD5">
        <f t="shared" si="10"/>
        <v>749.23199999999997</v>
      </c>
      <c r="CE5">
        <f t="shared" si="11"/>
        <v>2522.1239999999998</v>
      </c>
      <c r="CF5">
        <f t="shared" si="12"/>
        <v>1343.1</v>
      </c>
      <c r="CG5">
        <f t="shared" si="13"/>
        <v>217.27727999999996</v>
      </c>
      <c r="CH5">
        <f t="shared" si="14"/>
        <v>1765.4867999999997</v>
      </c>
      <c r="CI5">
        <f t="shared" si="15"/>
        <v>201.46499999999997</v>
      </c>
      <c r="CJ5">
        <f t="shared" si="16"/>
        <v>2184.2290799999996</v>
      </c>
      <c r="CK5">
        <f t="shared" si="17"/>
        <v>884.61277739999991</v>
      </c>
      <c r="CL5">
        <v>1.6</v>
      </c>
      <c r="CM5">
        <v>0.8</v>
      </c>
      <c r="CN5">
        <v>0</v>
      </c>
      <c r="CO5">
        <v>2.4000000000000004</v>
      </c>
      <c r="CP5">
        <v>2.4</v>
      </c>
      <c r="CQ5">
        <v>0.4</v>
      </c>
      <c r="CR5">
        <v>0</v>
      </c>
      <c r="CS5">
        <v>2.8</v>
      </c>
      <c r="CT5">
        <f t="shared" si="18"/>
        <v>4</v>
      </c>
      <c r="CU5">
        <f t="shared" si="19"/>
        <v>1.2000000000000002</v>
      </c>
      <c r="CV5">
        <f t="shared" si="20"/>
        <v>0</v>
      </c>
      <c r="CW5">
        <f t="shared" si="21"/>
        <v>5.2</v>
      </c>
    </row>
    <row r="6" spans="1:101" x14ac:dyDescent="0.25">
      <c r="A6">
        <v>105</v>
      </c>
      <c r="B6" t="s">
        <v>11</v>
      </c>
      <c r="C6">
        <v>2022</v>
      </c>
      <c r="D6" t="s">
        <v>5</v>
      </c>
      <c r="E6">
        <v>1</v>
      </c>
      <c r="F6" t="s">
        <v>13</v>
      </c>
      <c r="G6">
        <v>77</v>
      </c>
      <c r="H6">
        <v>464</v>
      </c>
      <c r="I6">
        <v>232</v>
      </c>
      <c r="J6">
        <v>0</v>
      </c>
      <c r="K6">
        <v>54.5</v>
      </c>
      <c r="L6">
        <v>1949.34</v>
      </c>
      <c r="M6">
        <v>1.379</v>
      </c>
      <c r="N6">
        <v>738.61</v>
      </c>
      <c r="O6">
        <v>37.89</v>
      </c>
      <c r="P6">
        <v>371.93</v>
      </c>
      <c r="Q6">
        <v>19.079999999999998</v>
      </c>
      <c r="R6">
        <v>61.09</v>
      </c>
      <c r="S6">
        <v>3.13</v>
      </c>
      <c r="T6">
        <v>305.58999999999997</v>
      </c>
      <c r="U6">
        <v>15.68</v>
      </c>
      <c r="V6">
        <v>206.16</v>
      </c>
      <c r="W6">
        <v>10.58</v>
      </c>
      <c r="X6">
        <v>66.56</v>
      </c>
      <c r="Y6">
        <v>3.41</v>
      </c>
      <c r="Z6">
        <v>139.6</v>
      </c>
      <c r="AA6">
        <v>7.16</v>
      </c>
      <c r="AB6">
        <v>0</v>
      </c>
      <c r="AC6">
        <v>0</v>
      </c>
      <c r="AD6">
        <v>1004.57</v>
      </c>
      <c r="AE6">
        <v>51.53</v>
      </c>
      <c r="AF6">
        <v>0.27910000000000001</v>
      </c>
      <c r="AG6" t="s">
        <v>56</v>
      </c>
      <c r="AH6">
        <v>1.417</v>
      </c>
      <c r="AI6">
        <v>1.4856</v>
      </c>
      <c r="AJ6">
        <v>25.013999999999999</v>
      </c>
      <c r="AK6">
        <v>5.0599999999999996</v>
      </c>
      <c r="AL6">
        <v>4.9935</v>
      </c>
      <c r="AM6">
        <v>3</v>
      </c>
      <c r="AN6">
        <v>6.46</v>
      </c>
      <c r="AO6">
        <v>13</v>
      </c>
      <c r="AP6">
        <v>9.5</v>
      </c>
      <c r="AQ6">
        <v>16</v>
      </c>
      <c r="AR6">
        <v>5.25</v>
      </c>
      <c r="AS6">
        <v>12</v>
      </c>
      <c r="AT6">
        <v>1.74</v>
      </c>
      <c r="AU6">
        <v>21.21</v>
      </c>
      <c r="AV6">
        <v>1875.9839999999999</v>
      </c>
      <c r="AW6">
        <v>2758.7999999999997</v>
      </c>
      <c r="AX6">
        <v>1524.6</v>
      </c>
      <c r="AY6">
        <v>544.03535999999997</v>
      </c>
      <c r="AZ6">
        <v>1931.1599999999996</v>
      </c>
      <c r="BA6">
        <v>228.68999999999997</v>
      </c>
      <c r="BB6">
        <v>2703.8853599999998</v>
      </c>
      <c r="BC6">
        <v>1095.0735708</v>
      </c>
      <c r="BD6">
        <v>3</v>
      </c>
      <c r="BE6">
        <v>5.75</v>
      </c>
      <c r="BF6">
        <v>11</v>
      </c>
      <c r="BG6">
        <v>8.41</v>
      </c>
      <c r="BH6">
        <v>17</v>
      </c>
      <c r="BI6">
        <v>5.19</v>
      </c>
      <c r="BJ6">
        <v>16</v>
      </c>
      <c r="BK6">
        <v>1.43</v>
      </c>
      <c r="BL6">
        <v>19.350000000000001</v>
      </c>
      <c r="BM6">
        <v>1669.8</v>
      </c>
      <c r="BN6">
        <v>2442.2639999999997</v>
      </c>
      <c r="BO6">
        <v>1507.1759999999999</v>
      </c>
      <c r="BP6">
        <v>484.24199999999996</v>
      </c>
      <c r="BQ6">
        <v>1709.5847999999996</v>
      </c>
      <c r="BR6">
        <v>226.07639999999998</v>
      </c>
      <c r="BS6">
        <v>2419.9031999999997</v>
      </c>
      <c r="BT6">
        <v>980.06079599999998</v>
      </c>
      <c r="BU6">
        <f t="shared" si="1"/>
        <v>6</v>
      </c>
      <c r="BV6">
        <f t="shared" si="2"/>
        <v>12.21</v>
      </c>
      <c r="BW6">
        <f t="shared" si="3"/>
        <v>24</v>
      </c>
      <c r="BX6">
        <f t="shared" si="4"/>
        <v>17.91</v>
      </c>
      <c r="BY6">
        <f t="shared" si="5"/>
        <v>33</v>
      </c>
      <c r="BZ6">
        <f t="shared" si="6"/>
        <v>10.440000000000001</v>
      </c>
      <c r="CA6">
        <f t="shared" si="7"/>
        <v>28</v>
      </c>
      <c r="CB6">
        <f t="shared" si="8"/>
        <v>3.17</v>
      </c>
      <c r="CC6">
        <f t="shared" si="9"/>
        <v>40.56</v>
      </c>
      <c r="CD6">
        <f t="shared" si="10"/>
        <v>1772.8919999999998</v>
      </c>
      <c r="CE6">
        <f t="shared" si="11"/>
        <v>2600.5319999999997</v>
      </c>
      <c r="CF6">
        <f t="shared" si="12"/>
        <v>1515.8879999999999</v>
      </c>
      <c r="CG6">
        <f t="shared" si="13"/>
        <v>514.13868000000002</v>
      </c>
      <c r="CH6">
        <f t="shared" si="14"/>
        <v>1820.3723999999997</v>
      </c>
      <c r="CI6">
        <f t="shared" si="15"/>
        <v>227.38319999999999</v>
      </c>
      <c r="CJ6">
        <f t="shared" si="16"/>
        <v>2561.8942799999995</v>
      </c>
      <c r="CK6">
        <f t="shared" si="17"/>
        <v>1037.5671834</v>
      </c>
      <c r="CL6">
        <v>2.4</v>
      </c>
      <c r="CM6">
        <v>0.8</v>
      </c>
      <c r="CN6">
        <v>0</v>
      </c>
      <c r="CO6">
        <v>3.2</v>
      </c>
      <c r="CP6">
        <v>2.2000000000000002</v>
      </c>
      <c r="CQ6">
        <v>0</v>
      </c>
      <c r="CR6">
        <v>0</v>
      </c>
      <c r="CS6">
        <v>2.2000000000000002</v>
      </c>
      <c r="CT6">
        <f t="shared" si="18"/>
        <v>4.5999999999999996</v>
      </c>
      <c r="CU6">
        <f t="shared" si="19"/>
        <v>0.8</v>
      </c>
      <c r="CV6">
        <f t="shared" si="20"/>
        <v>0</v>
      </c>
      <c r="CW6">
        <f t="shared" si="21"/>
        <v>5.4</v>
      </c>
    </row>
    <row r="7" spans="1:101" x14ac:dyDescent="0.25">
      <c r="A7">
        <v>106</v>
      </c>
      <c r="B7" t="s">
        <v>11</v>
      </c>
      <c r="C7">
        <v>2022</v>
      </c>
      <c r="D7" t="s">
        <v>6</v>
      </c>
      <c r="E7">
        <v>1</v>
      </c>
      <c r="F7" t="s">
        <v>13</v>
      </c>
      <c r="G7">
        <v>155</v>
      </c>
      <c r="H7">
        <v>1082</v>
      </c>
      <c r="I7">
        <v>232</v>
      </c>
      <c r="J7">
        <v>0</v>
      </c>
      <c r="K7">
        <v>58.1</v>
      </c>
      <c r="L7">
        <v>2693.84</v>
      </c>
      <c r="M7">
        <v>1.3140000000000001</v>
      </c>
      <c r="N7">
        <v>1126.76</v>
      </c>
      <c r="O7">
        <v>41.83</v>
      </c>
      <c r="P7">
        <v>521.26</v>
      </c>
      <c r="Q7">
        <v>19.350000000000001</v>
      </c>
      <c r="R7">
        <v>65.67</v>
      </c>
      <c r="S7">
        <v>2.44</v>
      </c>
      <c r="T7">
        <v>539.83000000000004</v>
      </c>
      <c r="U7">
        <v>20.04</v>
      </c>
      <c r="V7">
        <v>248.28</v>
      </c>
      <c r="W7">
        <v>9.2200000000000006</v>
      </c>
      <c r="X7">
        <v>113.09</v>
      </c>
      <c r="Y7">
        <v>4.2</v>
      </c>
      <c r="Z7">
        <v>135.18</v>
      </c>
      <c r="AA7">
        <v>5.0199999999999996</v>
      </c>
      <c r="AB7">
        <v>0</v>
      </c>
      <c r="AC7">
        <v>0</v>
      </c>
      <c r="AD7">
        <v>1318.81</v>
      </c>
      <c r="AE7">
        <v>48.96</v>
      </c>
      <c r="AF7">
        <v>0.2203</v>
      </c>
      <c r="AG7" t="s">
        <v>56</v>
      </c>
      <c r="AH7">
        <v>1.0872999999999999</v>
      </c>
      <c r="AI7">
        <v>1.5405</v>
      </c>
      <c r="AJ7">
        <v>55.265000000000001</v>
      </c>
      <c r="AK7" t="s">
        <v>57</v>
      </c>
      <c r="AL7">
        <v>14.111499999999999</v>
      </c>
      <c r="AM7">
        <v>0</v>
      </c>
      <c r="AN7">
        <v>0</v>
      </c>
      <c r="AO7">
        <v>11</v>
      </c>
      <c r="AP7">
        <v>7.81</v>
      </c>
      <c r="AQ7">
        <v>18</v>
      </c>
      <c r="AR7">
        <v>5.89</v>
      </c>
      <c r="AS7">
        <v>17</v>
      </c>
      <c r="AT7">
        <v>1.91</v>
      </c>
      <c r="AU7">
        <v>13.7</v>
      </c>
      <c r="AV7">
        <v>0</v>
      </c>
      <c r="AW7">
        <v>2268.0239999999999</v>
      </c>
      <c r="AX7">
        <v>1710.4559999999997</v>
      </c>
      <c r="AY7">
        <v>0</v>
      </c>
      <c r="AZ7">
        <v>1587.6167999999998</v>
      </c>
      <c r="BA7">
        <v>256.56839999999994</v>
      </c>
      <c r="BB7">
        <v>1844.1851999999997</v>
      </c>
      <c r="BC7">
        <v>746.89500599999997</v>
      </c>
      <c r="BD7">
        <v>1</v>
      </c>
      <c r="BE7">
        <v>1.77</v>
      </c>
      <c r="BF7">
        <v>12</v>
      </c>
      <c r="BG7">
        <v>9.24</v>
      </c>
      <c r="BH7">
        <v>24</v>
      </c>
      <c r="BI7">
        <v>6.28</v>
      </c>
      <c r="BJ7">
        <v>16</v>
      </c>
      <c r="BK7">
        <v>1.56</v>
      </c>
      <c r="BL7">
        <v>17.29</v>
      </c>
      <c r="BM7">
        <v>514.00799999999992</v>
      </c>
      <c r="BN7">
        <v>2683.2959999999998</v>
      </c>
      <c r="BO7">
        <v>1823.712</v>
      </c>
      <c r="BP7">
        <v>149.06231999999997</v>
      </c>
      <c r="BQ7">
        <v>1878.3071999999997</v>
      </c>
      <c r="BR7">
        <v>273.55680000000001</v>
      </c>
      <c r="BS7">
        <v>2300.9263199999996</v>
      </c>
      <c r="BT7">
        <v>931.87515959999985</v>
      </c>
      <c r="BU7">
        <f t="shared" si="1"/>
        <v>1</v>
      </c>
      <c r="BV7">
        <f t="shared" si="2"/>
        <v>1.77</v>
      </c>
      <c r="BW7">
        <f t="shared" si="3"/>
        <v>23</v>
      </c>
      <c r="BX7">
        <f t="shared" si="4"/>
        <v>17.05</v>
      </c>
      <c r="BY7">
        <f t="shared" si="5"/>
        <v>42</v>
      </c>
      <c r="BZ7">
        <f t="shared" si="6"/>
        <v>12.17</v>
      </c>
      <c r="CA7">
        <f t="shared" si="7"/>
        <v>33</v>
      </c>
      <c r="CB7">
        <f t="shared" si="8"/>
        <v>3.4699999999999998</v>
      </c>
      <c r="CC7">
        <f t="shared" si="9"/>
        <v>30.99</v>
      </c>
      <c r="CD7">
        <f t="shared" si="10"/>
        <v>257.00399999999996</v>
      </c>
      <c r="CE7">
        <f t="shared" si="11"/>
        <v>2475.66</v>
      </c>
      <c r="CF7">
        <f t="shared" si="12"/>
        <v>1767.0839999999998</v>
      </c>
      <c r="CG7">
        <f t="shared" si="13"/>
        <v>74.531159999999986</v>
      </c>
      <c r="CH7">
        <f t="shared" si="14"/>
        <v>1732.9619999999998</v>
      </c>
      <c r="CI7">
        <f t="shared" si="15"/>
        <v>265.06259999999997</v>
      </c>
      <c r="CJ7">
        <f t="shared" si="16"/>
        <v>2072.5557599999997</v>
      </c>
      <c r="CK7">
        <f t="shared" si="17"/>
        <v>839.38508279999996</v>
      </c>
      <c r="CL7">
        <v>3</v>
      </c>
      <c r="CM7">
        <v>1.8</v>
      </c>
      <c r="CN7">
        <v>0</v>
      </c>
      <c r="CO7">
        <v>4.8</v>
      </c>
      <c r="CP7">
        <v>2.8</v>
      </c>
      <c r="CQ7">
        <v>0</v>
      </c>
      <c r="CR7">
        <v>0</v>
      </c>
      <c r="CS7">
        <v>2.8</v>
      </c>
      <c r="CT7">
        <f t="shared" si="18"/>
        <v>5.8</v>
      </c>
      <c r="CU7">
        <f t="shared" si="19"/>
        <v>1.8</v>
      </c>
      <c r="CV7">
        <f t="shared" si="20"/>
        <v>0</v>
      </c>
      <c r="CW7">
        <f t="shared" si="21"/>
        <v>7.6</v>
      </c>
    </row>
    <row r="8" spans="1:101" x14ac:dyDescent="0.25">
      <c r="A8">
        <v>201</v>
      </c>
      <c r="B8" t="s">
        <v>11</v>
      </c>
      <c r="C8">
        <v>2022</v>
      </c>
      <c r="D8" t="s">
        <v>8</v>
      </c>
      <c r="E8">
        <v>2</v>
      </c>
      <c r="F8" t="s">
        <v>13</v>
      </c>
      <c r="G8">
        <v>0</v>
      </c>
      <c r="H8">
        <v>309</v>
      </c>
      <c r="I8">
        <v>232</v>
      </c>
      <c r="J8">
        <v>0</v>
      </c>
      <c r="K8">
        <v>10.7</v>
      </c>
      <c r="L8">
        <v>2476.42</v>
      </c>
      <c r="M8">
        <v>1.268</v>
      </c>
      <c r="N8">
        <v>1052.1500000000001</v>
      </c>
      <c r="O8">
        <v>42.49</v>
      </c>
      <c r="P8">
        <v>546.42999999999995</v>
      </c>
      <c r="Q8">
        <v>22.07</v>
      </c>
      <c r="R8">
        <v>62.05</v>
      </c>
      <c r="S8">
        <v>2.5099999999999998</v>
      </c>
      <c r="T8">
        <v>443.67</v>
      </c>
      <c r="U8">
        <v>17.920000000000002</v>
      </c>
      <c r="V8">
        <v>187.86</v>
      </c>
      <c r="W8">
        <v>7.59</v>
      </c>
      <c r="X8">
        <v>81.489999999999995</v>
      </c>
      <c r="Y8">
        <v>3.29</v>
      </c>
      <c r="Z8">
        <v>106.37</v>
      </c>
      <c r="AA8">
        <v>4.3</v>
      </c>
      <c r="AB8">
        <v>0</v>
      </c>
      <c r="AC8">
        <v>0</v>
      </c>
      <c r="AD8">
        <v>1236.4100000000001</v>
      </c>
      <c r="AE8">
        <v>49.93</v>
      </c>
      <c r="AF8">
        <v>0.17849999999999999</v>
      </c>
      <c r="AG8" t="s">
        <v>56</v>
      </c>
      <c r="AH8">
        <v>1.3714999999999999</v>
      </c>
      <c r="AI8">
        <v>1.6698</v>
      </c>
      <c r="AJ8">
        <v>46.042400000000001</v>
      </c>
      <c r="AK8" t="s">
        <v>57</v>
      </c>
      <c r="AL8">
        <v>18.116099999999999</v>
      </c>
      <c r="AM8">
        <v>4</v>
      </c>
      <c r="AN8">
        <v>8.14</v>
      </c>
      <c r="AO8">
        <v>19</v>
      </c>
      <c r="AP8">
        <v>18.440000000000001</v>
      </c>
      <c r="AQ8">
        <v>22</v>
      </c>
      <c r="AR8">
        <v>6.38</v>
      </c>
      <c r="AS8">
        <v>33</v>
      </c>
      <c r="AT8">
        <v>2.84</v>
      </c>
      <c r="AU8">
        <v>32.96</v>
      </c>
      <c r="AV8">
        <v>2363.8559999999998</v>
      </c>
      <c r="AW8">
        <v>5354.9759999999997</v>
      </c>
      <c r="AX8">
        <v>1852.7519999999997</v>
      </c>
      <c r="AY8">
        <v>685.51823999999988</v>
      </c>
      <c r="AZ8">
        <v>3748.4831999999997</v>
      </c>
      <c r="BA8">
        <v>277.91279999999995</v>
      </c>
      <c r="BB8">
        <v>4711.9142400000001</v>
      </c>
      <c r="BC8">
        <v>1908.3252672000001</v>
      </c>
      <c r="BD8">
        <v>3</v>
      </c>
      <c r="BE8">
        <v>6.5</v>
      </c>
      <c r="BF8">
        <v>12</v>
      </c>
      <c r="BG8">
        <v>9.98</v>
      </c>
      <c r="BH8">
        <v>24</v>
      </c>
      <c r="BI8">
        <v>6.33</v>
      </c>
      <c r="BJ8">
        <v>33</v>
      </c>
      <c r="BK8">
        <v>2.87</v>
      </c>
      <c r="BL8">
        <v>22.81</v>
      </c>
      <c r="BM8">
        <v>1887.6</v>
      </c>
      <c r="BN8">
        <v>2898.192</v>
      </c>
      <c r="BO8">
        <v>1838.232</v>
      </c>
      <c r="BP8">
        <v>547.40399999999988</v>
      </c>
      <c r="BQ8">
        <v>2028.7343999999998</v>
      </c>
      <c r="BR8">
        <v>275.73480000000001</v>
      </c>
      <c r="BS8">
        <v>2851.8732</v>
      </c>
      <c r="BT8">
        <v>1155.008646</v>
      </c>
      <c r="BU8">
        <f t="shared" si="1"/>
        <v>7</v>
      </c>
      <c r="BV8">
        <f t="shared" si="2"/>
        <v>14.64</v>
      </c>
      <c r="BW8">
        <f t="shared" si="3"/>
        <v>31</v>
      </c>
      <c r="BX8">
        <f t="shared" si="4"/>
        <v>28.42</v>
      </c>
      <c r="BY8">
        <f t="shared" si="5"/>
        <v>46</v>
      </c>
      <c r="BZ8">
        <f t="shared" si="6"/>
        <v>12.71</v>
      </c>
      <c r="CA8">
        <f t="shared" si="7"/>
        <v>66</v>
      </c>
      <c r="CB8">
        <f t="shared" si="8"/>
        <v>5.71</v>
      </c>
      <c r="CC8">
        <f t="shared" si="9"/>
        <v>55.769999999999996</v>
      </c>
      <c r="CD8">
        <f t="shared" si="10"/>
        <v>2125.7280000000001</v>
      </c>
      <c r="CE8">
        <f t="shared" si="11"/>
        <v>4126.5839999999998</v>
      </c>
      <c r="CF8">
        <f t="shared" si="12"/>
        <v>1845.4919999999997</v>
      </c>
      <c r="CG8">
        <f t="shared" si="13"/>
        <v>616.46111999999994</v>
      </c>
      <c r="CH8">
        <f t="shared" si="14"/>
        <v>2888.6088</v>
      </c>
      <c r="CI8">
        <f t="shared" si="15"/>
        <v>276.82380000000001</v>
      </c>
      <c r="CJ8">
        <f t="shared" si="16"/>
        <v>3781.89372</v>
      </c>
      <c r="CK8">
        <f t="shared" si="17"/>
        <v>1531.6669566</v>
      </c>
      <c r="CL8">
        <v>3.8</v>
      </c>
      <c r="CM8">
        <v>0</v>
      </c>
      <c r="CN8">
        <v>0.4</v>
      </c>
      <c r="CO8">
        <v>4.2</v>
      </c>
      <c r="CP8">
        <v>2.4</v>
      </c>
      <c r="CQ8">
        <v>1.6</v>
      </c>
      <c r="CR8">
        <v>0</v>
      </c>
      <c r="CS8">
        <v>4</v>
      </c>
      <c r="CT8">
        <f t="shared" si="18"/>
        <v>6.1999999999999993</v>
      </c>
      <c r="CU8">
        <f t="shared" si="19"/>
        <v>1.6</v>
      </c>
      <c r="CV8">
        <f t="shared" si="20"/>
        <v>0.4</v>
      </c>
      <c r="CW8">
        <f t="shared" si="21"/>
        <v>8.1999999999999993</v>
      </c>
    </row>
    <row r="9" spans="1:101" x14ac:dyDescent="0.25">
      <c r="A9">
        <v>202</v>
      </c>
      <c r="B9" t="s">
        <v>11</v>
      </c>
      <c r="C9">
        <v>2022</v>
      </c>
      <c r="D9" t="s">
        <v>6</v>
      </c>
      <c r="E9">
        <v>2</v>
      </c>
      <c r="F9" t="s">
        <v>13</v>
      </c>
      <c r="G9">
        <v>0</v>
      </c>
      <c r="H9">
        <v>1004</v>
      </c>
      <c r="I9">
        <v>386</v>
      </c>
      <c r="J9">
        <v>0</v>
      </c>
      <c r="K9">
        <v>58.1</v>
      </c>
      <c r="L9">
        <v>3930.57</v>
      </c>
      <c r="M9">
        <v>1.298</v>
      </c>
      <c r="N9">
        <v>1687.74</v>
      </c>
      <c r="O9">
        <v>42.94</v>
      </c>
      <c r="P9">
        <v>833.41</v>
      </c>
      <c r="Q9">
        <v>21.2</v>
      </c>
      <c r="R9">
        <v>101.76</v>
      </c>
      <c r="S9">
        <v>2.59</v>
      </c>
      <c r="T9">
        <v>752.57</v>
      </c>
      <c r="U9">
        <v>19.149999999999999</v>
      </c>
      <c r="V9">
        <v>337.11</v>
      </c>
      <c r="W9">
        <v>8.58</v>
      </c>
      <c r="X9">
        <v>127.96</v>
      </c>
      <c r="Y9">
        <v>3.26</v>
      </c>
      <c r="Z9">
        <v>209.15</v>
      </c>
      <c r="AA9">
        <v>5.32</v>
      </c>
      <c r="AB9">
        <v>1.78</v>
      </c>
      <c r="AC9">
        <v>0.05</v>
      </c>
      <c r="AD9">
        <v>1903.94</v>
      </c>
      <c r="AE9">
        <v>48.44</v>
      </c>
      <c r="AF9">
        <v>0.19969999999999999</v>
      </c>
      <c r="AG9">
        <v>1.1000000000000001E-3</v>
      </c>
      <c r="AH9">
        <v>1.2425999999999999</v>
      </c>
      <c r="AI9">
        <v>1.6349</v>
      </c>
      <c r="AJ9">
        <v>10.4131</v>
      </c>
      <c r="AK9" t="s">
        <v>57</v>
      </c>
      <c r="AL9">
        <v>21.831199999999999</v>
      </c>
      <c r="AM9">
        <v>4</v>
      </c>
      <c r="AN9">
        <v>11.62</v>
      </c>
      <c r="AO9">
        <v>14</v>
      </c>
      <c r="AP9">
        <v>10.99</v>
      </c>
      <c r="AQ9">
        <v>19</v>
      </c>
      <c r="AR9">
        <v>8.35</v>
      </c>
      <c r="AS9">
        <v>65</v>
      </c>
      <c r="AT9">
        <v>6.29</v>
      </c>
      <c r="AU9">
        <v>30.96</v>
      </c>
      <c r="AV9">
        <v>3374.4479999999994</v>
      </c>
      <c r="AW9">
        <v>3191.4959999999996</v>
      </c>
      <c r="AX9">
        <v>2424.8399999999997</v>
      </c>
      <c r="AY9">
        <v>978.58991999999978</v>
      </c>
      <c r="AZ9">
        <v>2234.0471999999995</v>
      </c>
      <c r="BA9">
        <v>363.72599999999994</v>
      </c>
      <c r="BB9">
        <v>3576.3631199999995</v>
      </c>
      <c r="BC9">
        <v>1448.4270635999999</v>
      </c>
      <c r="BD9">
        <v>2</v>
      </c>
      <c r="BE9">
        <v>3.34</v>
      </c>
      <c r="BF9">
        <v>9</v>
      </c>
      <c r="BG9">
        <v>8.0299999999999994</v>
      </c>
      <c r="BH9">
        <v>25</v>
      </c>
      <c r="BI9">
        <v>7.92</v>
      </c>
      <c r="BJ9">
        <v>57</v>
      </c>
      <c r="BK9">
        <v>5.58</v>
      </c>
      <c r="BL9">
        <v>19.29</v>
      </c>
      <c r="BM9">
        <v>969.93599999999992</v>
      </c>
      <c r="BN9">
        <v>2331.9119999999998</v>
      </c>
      <c r="BO9">
        <v>2299.9679999999998</v>
      </c>
      <c r="BP9">
        <v>281.28143999999998</v>
      </c>
      <c r="BQ9">
        <v>1632.3383999999999</v>
      </c>
      <c r="BR9">
        <v>344.99519999999995</v>
      </c>
      <c r="BS9">
        <v>2258.6150399999997</v>
      </c>
      <c r="BT9">
        <v>914.73909119999996</v>
      </c>
      <c r="BU9">
        <f t="shared" si="1"/>
        <v>6</v>
      </c>
      <c r="BV9">
        <f t="shared" si="2"/>
        <v>14.959999999999999</v>
      </c>
      <c r="BW9">
        <f t="shared" si="3"/>
        <v>23</v>
      </c>
      <c r="BX9">
        <f t="shared" si="4"/>
        <v>19.02</v>
      </c>
      <c r="BY9">
        <f t="shared" si="5"/>
        <v>44</v>
      </c>
      <c r="BZ9">
        <f t="shared" si="6"/>
        <v>16.27</v>
      </c>
      <c r="CA9">
        <f t="shared" si="7"/>
        <v>122</v>
      </c>
      <c r="CB9">
        <f t="shared" si="8"/>
        <v>11.870000000000001</v>
      </c>
      <c r="CC9">
        <f t="shared" si="9"/>
        <v>50.25</v>
      </c>
      <c r="CD9">
        <f t="shared" si="10"/>
        <v>2172.1919999999996</v>
      </c>
      <c r="CE9">
        <f t="shared" si="11"/>
        <v>2761.7039999999997</v>
      </c>
      <c r="CF9">
        <f t="shared" si="12"/>
        <v>2362.4039999999995</v>
      </c>
      <c r="CG9">
        <f t="shared" si="13"/>
        <v>629.93567999999982</v>
      </c>
      <c r="CH9">
        <f t="shared" si="14"/>
        <v>1933.1927999999998</v>
      </c>
      <c r="CI9">
        <f t="shared" si="15"/>
        <v>354.36059999999998</v>
      </c>
      <c r="CJ9">
        <f t="shared" si="16"/>
        <v>2917.4890799999994</v>
      </c>
      <c r="CK9">
        <f t="shared" si="17"/>
        <v>1181.5830773999999</v>
      </c>
      <c r="CL9">
        <v>5.2</v>
      </c>
      <c r="CM9">
        <v>0</v>
      </c>
      <c r="CN9">
        <v>0.2</v>
      </c>
      <c r="CO9">
        <v>5.4</v>
      </c>
      <c r="CP9">
        <v>1.8</v>
      </c>
      <c r="CQ9">
        <v>0.2</v>
      </c>
      <c r="CR9">
        <v>0</v>
      </c>
      <c r="CS9">
        <v>2</v>
      </c>
      <c r="CT9">
        <f t="shared" si="18"/>
        <v>7</v>
      </c>
      <c r="CU9">
        <f t="shared" si="19"/>
        <v>0.2</v>
      </c>
      <c r="CV9">
        <f t="shared" si="20"/>
        <v>0.2</v>
      </c>
      <c r="CW9">
        <f t="shared" si="21"/>
        <v>7.4</v>
      </c>
    </row>
    <row r="10" spans="1:101" x14ac:dyDescent="0.25">
      <c r="A10">
        <v>203</v>
      </c>
      <c r="B10" t="s">
        <v>11</v>
      </c>
      <c r="C10">
        <v>2022</v>
      </c>
      <c r="D10" t="s">
        <v>5</v>
      </c>
      <c r="E10">
        <v>2</v>
      </c>
      <c r="F10" t="s">
        <v>13</v>
      </c>
      <c r="G10">
        <v>77</v>
      </c>
      <c r="H10">
        <v>773</v>
      </c>
      <c r="I10">
        <v>309</v>
      </c>
      <c r="J10">
        <v>0</v>
      </c>
      <c r="K10">
        <v>34.700000000000003</v>
      </c>
      <c r="L10">
        <v>2530.64</v>
      </c>
      <c r="M10">
        <v>1.2869999999999999</v>
      </c>
      <c r="N10">
        <v>1020.59</v>
      </c>
      <c r="O10">
        <v>40.33</v>
      </c>
      <c r="P10">
        <v>514.14</v>
      </c>
      <c r="Q10">
        <v>20.32</v>
      </c>
      <c r="R10">
        <v>62.25</v>
      </c>
      <c r="S10">
        <v>2.46</v>
      </c>
      <c r="T10">
        <v>444.2</v>
      </c>
      <c r="U10">
        <v>17.55</v>
      </c>
      <c r="V10">
        <v>196.15</v>
      </c>
      <c r="W10">
        <v>7.75</v>
      </c>
      <c r="X10">
        <v>80.11</v>
      </c>
      <c r="Y10">
        <v>3.17</v>
      </c>
      <c r="Z10">
        <v>116.03</v>
      </c>
      <c r="AA10">
        <v>4.59</v>
      </c>
      <c r="AB10">
        <v>0</v>
      </c>
      <c r="AC10">
        <v>0</v>
      </c>
      <c r="AD10">
        <v>1313.9</v>
      </c>
      <c r="AE10">
        <v>51.92</v>
      </c>
      <c r="AF10">
        <v>0.19220000000000001</v>
      </c>
      <c r="AG10" t="s">
        <v>56</v>
      </c>
      <c r="AH10">
        <v>1.2976000000000001</v>
      </c>
      <c r="AI10">
        <v>1.6801999999999999</v>
      </c>
      <c r="AJ10">
        <v>31.446899999999999</v>
      </c>
      <c r="AK10" t="s">
        <v>57</v>
      </c>
      <c r="AL10">
        <v>19.6629</v>
      </c>
      <c r="AM10">
        <v>2</v>
      </c>
      <c r="AN10">
        <v>5.58</v>
      </c>
      <c r="AO10">
        <v>11</v>
      </c>
      <c r="AP10">
        <v>10.66</v>
      </c>
      <c r="AQ10">
        <v>4</v>
      </c>
      <c r="AR10">
        <v>1.02</v>
      </c>
      <c r="AS10">
        <v>31</v>
      </c>
      <c r="AT10">
        <v>3.2</v>
      </c>
      <c r="AU10">
        <v>17.260000000000002</v>
      </c>
      <c r="AV10">
        <v>1620.4319999999998</v>
      </c>
      <c r="AW10">
        <v>3095.6639999999998</v>
      </c>
      <c r="AX10">
        <v>296.20799999999997</v>
      </c>
      <c r="AY10">
        <v>469.92527999999993</v>
      </c>
      <c r="AZ10">
        <v>2166.9647999999997</v>
      </c>
      <c r="BA10">
        <v>44.431199999999997</v>
      </c>
      <c r="BB10">
        <v>2681.3212799999997</v>
      </c>
      <c r="BC10">
        <v>1085.9351184</v>
      </c>
      <c r="BD10">
        <v>3</v>
      </c>
      <c r="BE10">
        <v>5.61</v>
      </c>
      <c r="BF10">
        <v>19</v>
      </c>
      <c r="BG10">
        <v>17.38</v>
      </c>
      <c r="BH10">
        <v>33</v>
      </c>
      <c r="BI10">
        <v>9.39</v>
      </c>
      <c r="BJ10">
        <v>34</v>
      </c>
      <c r="BK10">
        <v>2.2999999999999998</v>
      </c>
      <c r="BL10">
        <v>32.380000000000003</v>
      </c>
      <c r="BM10">
        <v>1629.144</v>
      </c>
      <c r="BN10">
        <v>5047.1519999999991</v>
      </c>
      <c r="BO10">
        <v>2726.8559999999998</v>
      </c>
      <c r="BP10">
        <v>472.45175999999998</v>
      </c>
      <c r="BQ10">
        <v>3533.0063999999993</v>
      </c>
      <c r="BR10">
        <v>409.02839999999998</v>
      </c>
      <c r="BS10">
        <v>4414.4865599999994</v>
      </c>
      <c r="BT10">
        <v>1787.8670567999998</v>
      </c>
      <c r="BU10">
        <f t="shared" si="1"/>
        <v>5</v>
      </c>
      <c r="BV10">
        <f t="shared" si="2"/>
        <v>11.190000000000001</v>
      </c>
      <c r="BW10">
        <f t="shared" si="3"/>
        <v>30</v>
      </c>
      <c r="BX10">
        <f t="shared" si="4"/>
        <v>28.04</v>
      </c>
      <c r="BY10">
        <f t="shared" si="5"/>
        <v>37</v>
      </c>
      <c r="BZ10">
        <f t="shared" si="6"/>
        <v>10.41</v>
      </c>
      <c r="CA10">
        <f t="shared" si="7"/>
        <v>65</v>
      </c>
      <c r="CB10">
        <f t="shared" si="8"/>
        <v>5.5</v>
      </c>
      <c r="CC10">
        <f t="shared" si="9"/>
        <v>49.64</v>
      </c>
      <c r="CD10">
        <f t="shared" si="10"/>
        <v>1624.788</v>
      </c>
      <c r="CE10">
        <f t="shared" si="11"/>
        <v>4071.4079999999994</v>
      </c>
      <c r="CF10">
        <f t="shared" si="12"/>
        <v>1511.5319999999999</v>
      </c>
      <c r="CG10">
        <f t="shared" si="13"/>
        <v>471.18851999999993</v>
      </c>
      <c r="CH10">
        <f t="shared" si="14"/>
        <v>2849.9855999999995</v>
      </c>
      <c r="CI10">
        <f t="shared" si="15"/>
        <v>226.72979999999998</v>
      </c>
      <c r="CJ10">
        <f t="shared" si="16"/>
        <v>3547.9039199999997</v>
      </c>
      <c r="CK10">
        <f t="shared" si="17"/>
        <v>1436.9010875999998</v>
      </c>
      <c r="CL10">
        <v>8.1999999999999993</v>
      </c>
      <c r="CM10">
        <v>0.2</v>
      </c>
      <c r="CN10">
        <v>0</v>
      </c>
      <c r="CO10">
        <v>8.3999999999999986</v>
      </c>
      <c r="CP10">
        <v>2</v>
      </c>
      <c r="CQ10">
        <v>0.2</v>
      </c>
      <c r="CR10">
        <v>0</v>
      </c>
      <c r="CS10">
        <v>2.2000000000000002</v>
      </c>
      <c r="CT10">
        <f t="shared" si="18"/>
        <v>10.199999999999999</v>
      </c>
      <c r="CU10">
        <f t="shared" si="19"/>
        <v>0.4</v>
      </c>
      <c r="CV10">
        <f t="shared" si="20"/>
        <v>0</v>
      </c>
      <c r="CW10">
        <f t="shared" si="21"/>
        <v>10.599999999999998</v>
      </c>
    </row>
    <row r="11" spans="1:101" x14ac:dyDescent="0.25">
      <c r="A11">
        <v>204</v>
      </c>
      <c r="B11" t="s">
        <v>11</v>
      </c>
      <c r="C11">
        <v>2022</v>
      </c>
      <c r="D11" t="s">
        <v>7</v>
      </c>
      <c r="E11">
        <v>2</v>
      </c>
      <c r="F11" t="s">
        <v>13</v>
      </c>
      <c r="G11">
        <v>155</v>
      </c>
      <c r="H11">
        <v>464</v>
      </c>
      <c r="I11">
        <v>618</v>
      </c>
      <c r="J11">
        <v>0</v>
      </c>
      <c r="K11">
        <v>69.900000000000006</v>
      </c>
      <c r="L11">
        <v>3039.23</v>
      </c>
      <c r="M11">
        <v>1.304</v>
      </c>
      <c r="N11">
        <v>1346.6</v>
      </c>
      <c r="O11">
        <v>44.31</v>
      </c>
      <c r="P11">
        <v>679.06</v>
      </c>
      <c r="Q11">
        <v>22.34</v>
      </c>
      <c r="R11">
        <v>78.540000000000006</v>
      </c>
      <c r="S11">
        <v>2.58</v>
      </c>
      <c r="T11">
        <v>589</v>
      </c>
      <c r="U11">
        <v>19.38</v>
      </c>
      <c r="V11">
        <v>280.77</v>
      </c>
      <c r="W11">
        <v>9.24</v>
      </c>
      <c r="X11">
        <v>91.52</v>
      </c>
      <c r="Y11">
        <v>3.01</v>
      </c>
      <c r="Z11">
        <v>189.25</v>
      </c>
      <c r="AA11">
        <v>6.23</v>
      </c>
      <c r="AB11">
        <v>3.59</v>
      </c>
      <c r="AC11">
        <v>0.12</v>
      </c>
      <c r="AD11">
        <v>1408.27</v>
      </c>
      <c r="AE11">
        <v>46.34</v>
      </c>
      <c r="AF11">
        <v>0.20849999999999999</v>
      </c>
      <c r="AG11">
        <v>2.7000000000000001E-3</v>
      </c>
      <c r="AH11">
        <v>1.2863</v>
      </c>
      <c r="AI11">
        <v>1.3937999999999999</v>
      </c>
      <c r="AJ11">
        <v>21.548400000000001</v>
      </c>
      <c r="AK11" t="s">
        <v>57</v>
      </c>
      <c r="AL11">
        <v>10.6717</v>
      </c>
      <c r="AM11">
        <v>3</v>
      </c>
      <c r="AN11">
        <v>6.81</v>
      </c>
      <c r="AO11">
        <v>20</v>
      </c>
      <c r="AP11">
        <v>20.04</v>
      </c>
      <c r="AQ11">
        <v>24</v>
      </c>
      <c r="AR11">
        <v>7.11</v>
      </c>
      <c r="AS11">
        <v>27</v>
      </c>
      <c r="AT11">
        <v>2.1</v>
      </c>
      <c r="AU11">
        <v>33.96</v>
      </c>
      <c r="AV11">
        <v>1977.6239999999998</v>
      </c>
      <c r="AW11">
        <v>5819.6159999999991</v>
      </c>
      <c r="AX11">
        <v>2064.7440000000001</v>
      </c>
      <c r="AY11">
        <v>573.51095999999995</v>
      </c>
      <c r="AZ11">
        <v>4073.7311999999993</v>
      </c>
      <c r="BA11">
        <v>309.71160000000003</v>
      </c>
      <c r="BB11">
        <v>4956.9537599999985</v>
      </c>
      <c r="BC11">
        <v>2007.5662727999995</v>
      </c>
      <c r="BD11">
        <v>2</v>
      </c>
      <c r="BE11">
        <v>5.28</v>
      </c>
      <c r="BF11">
        <v>6</v>
      </c>
      <c r="BG11">
        <v>5.17</v>
      </c>
      <c r="BH11">
        <v>18</v>
      </c>
      <c r="BI11">
        <v>6.83</v>
      </c>
      <c r="BJ11">
        <v>41</v>
      </c>
      <c r="BK11">
        <v>3.03</v>
      </c>
      <c r="BL11">
        <v>17.28</v>
      </c>
      <c r="BM11">
        <v>1533.3119999999999</v>
      </c>
      <c r="BN11">
        <v>1501.3679999999999</v>
      </c>
      <c r="BO11">
        <v>1983.4319999999998</v>
      </c>
      <c r="BP11">
        <v>444.66047999999995</v>
      </c>
      <c r="BQ11">
        <v>1050.9576</v>
      </c>
      <c r="BR11">
        <v>297.51479999999998</v>
      </c>
      <c r="BS11">
        <v>1793.1328799999999</v>
      </c>
      <c r="BT11">
        <v>726.21881640000004</v>
      </c>
      <c r="BU11">
        <f t="shared" si="1"/>
        <v>5</v>
      </c>
      <c r="BV11">
        <f t="shared" si="2"/>
        <v>12.09</v>
      </c>
      <c r="BW11">
        <f t="shared" si="3"/>
        <v>26</v>
      </c>
      <c r="BX11">
        <f t="shared" si="4"/>
        <v>25.21</v>
      </c>
      <c r="BY11">
        <f t="shared" si="5"/>
        <v>42</v>
      </c>
      <c r="BZ11">
        <f t="shared" si="6"/>
        <v>13.940000000000001</v>
      </c>
      <c r="CA11">
        <f t="shared" si="7"/>
        <v>68</v>
      </c>
      <c r="CB11">
        <f t="shared" si="8"/>
        <v>5.13</v>
      </c>
      <c r="CC11">
        <f t="shared" si="9"/>
        <v>51.24</v>
      </c>
      <c r="CD11">
        <f t="shared" si="10"/>
        <v>1755.4679999999998</v>
      </c>
      <c r="CE11">
        <f t="shared" si="11"/>
        <v>3660.4919999999993</v>
      </c>
      <c r="CF11">
        <f t="shared" si="12"/>
        <v>2024.088</v>
      </c>
      <c r="CG11">
        <f t="shared" si="13"/>
        <v>509.08571999999992</v>
      </c>
      <c r="CH11">
        <f t="shared" si="14"/>
        <v>2562.3443999999995</v>
      </c>
      <c r="CI11">
        <f t="shared" si="15"/>
        <v>303.61320000000001</v>
      </c>
      <c r="CJ11">
        <f t="shared" si="16"/>
        <v>3375.0433199999993</v>
      </c>
      <c r="CK11">
        <f t="shared" si="17"/>
        <v>1366.8925445999998</v>
      </c>
      <c r="CL11">
        <v>3.4</v>
      </c>
      <c r="CM11">
        <v>0</v>
      </c>
      <c r="CN11">
        <v>0</v>
      </c>
      <c r="CO11">
        <v>3.4</v>
      </c>
      <c r="CP11">
        <v>2.2000000000000002</v>
      </c>
      <c r="CQ11">
        <v>0.2</v>
      </c>
      <c r="CR11">
        <v>0</v>
      </c>
      <c r="CS11">
        <v>2.4000000000000004</v>
      </c>
      <c r="CT11">
        <f t="shared" si="18"/>
        <v>5.6</v>
      </c>
      <c r="CU11">
        <f t="shared" si="19"/>
        <v>0.2</v>
      </c>
      <c r="CV11">
        <f t="shared" si="20"/>
        <v>0</v>
      </c>
      <c r="CW11">
        <f t="shared" si="21"/>
        <v>5.8000000000000007</v>
      </c>
    </row>
    <row r="12" spans="1:101" x14ac:dyDescent="0.25">
      <c r="A12">
        <v>205</v>
      </c>
      <c r="B12" t="s">
        <v>11</v>
      </c>
      <c r="C12">
        <v>2022</v>
      </c>
      <c r="D12" t="s">
        <v>4</v>
      </c>
      <c r="E12">
        <v>2</v>
      </c>
      <c r="F12" t="s">
        <v>13</v>
      </c>
      <c r="G12">
        <v>77</v>
      </c>
      <c r="H12">
        <v>464</v>
      </c>
      <c r="I12">
        <v>155</v>
      </c>
      <c r="J12">
        <v>0</v>
      </c>
      <c r="K12">
        <v>27.5</v>
      </c>
      <c r="L12">
        <v>2321.48</v>
      </c>
      <c r="M12">
        <v>1.3520000000000001</v>
      </c>
      <c r="N12">
        <v>936.63</v>
      </c>
      <c r="O12">
        <v>40.35</v>
      </c>
      <c r="P12">
        <v>507.57</v>
      </c>
      <c r="Q12">
        <v>21.86</v>
      </c>
      <c r="R12">
        <v>72.69</v>
      </c>
      <c r="S12">
        <v>3.13</v>
      </c>
      <c r="T12">
        <v>356.37</v>
      </c>
      <c r="U12">
        <v>15.35</v>
      </c>
      <c r="V12">
        <v>221.51</v>
      </c>
      <c r="W12">
        <v>9.5399999999999991</v>
      </c>
      <c r="X12">
        <v>77.180000000000007</v>
      </c>
      <c r="Y12">
        <v>3.32</v>
      </c>
      <c r="Z12">
        <v>144.33000000000001</v>
      </c>
      <c r="AA12">
        <v>6.22</v>
      </c>
      <c r="AB12">
        <v>2.87</v>
      </c>
      <c r="AC12">
        <v>0.12</v>
      </c>
      <c r="AD12">
        <v>1160.47</v>
      </c>
      <c r="AE12">
        <v>49.99</v>
      </c>
      <c r="AF12">
        <v>0.23649999999999999</v>
      </c>
      <c r="AG12">
        <v>3.0999999999999999E-3</v>
      </c>
      <c r="AH12">
        <v>1.6283000000000001</v>
      </c>
      <c r="AI12">
        <v>1.6711</v>
      </c>
      <c r="AJ12">
        <v>32.846899999999998</v>
      </c>
      <c r="AK12">
        <v>3.6181999999999999</v>
      </c>
      <c r="AL12">
        <v>2.9222000000000001</v>
      </c>
      <c r="AM12">
        <v>1</v>
      </c>
      <c r="AN12">
        <v>2.91</v>
      </c>
      <c r="AO12">
        <v>7</v>
      </c>
      <c r="AP12">
        <v>8.69</v>
      </c>
      <c r="AQ12">
        <v>7</v>
      </c>
      <c r="AR12">
        <v>1.97</v>
      </c>
      <c r="AS12">
        <v>9</v>
      </c>
      <c r="AT12">
        <v>1.31</v>
      </c>
      <c r="AU12">
        <v>13.57</v>
      </c>
      <c r="AV12">
        <v>845.06399999999996</v>
      </c>
      <c r="AW12">
        <v>2523.5759999999996</v>
      </c>
      <c r="AX12">
        <v>572.08799999999997</v>
      </c>
      <c r="AY12">
        <v>245.06855999999996</v>
      </c>
      <c r="AZ12">
        <v>1766.5031999999997</v>
      </c>
      <c r="BA12">
        <v>85.813199999999995</v>
      </c>
      <c r="BB12">
        <v>2097.3849599999994</v>
      </c>
      <c r="BC12">
        <v>849.44090879999976</v>
      </c>
      <c r="BD12">
        <v>5</v>
      </c>
      <c r="BE12">
        <v>9.6300000000000008</v>
      </c>
      <c r="BF12">
        <v>10</v>
      </c>
      <c r="BG12">
        <v>9.3699999999999992</v>
      </c>
      <c r="BH12">
        <v>17</v>
      </c>
      <c r="BI12">
        <v>4.0199999999999996</v>
      </c>
      <c r="BJ12">
        <v>26</v>
      </c>
      <c r="BK12">
        <v>2.2200000000000002</v>
      </c>
      <c r="BL12">
        <v>23.02</v>
      </c>
      <c r="BM12">
        <v>2796.5520000000001</v>
      </c>
      <c r="BN12">
        <v>2721.0479999999998</v>
      </c>
      <c r="BO12">
        <v>1167.4079999999997</v>
      </c>
      <c r="BP12">
        <v>811.00008000000003</v>
      </c>
      <c r="BQ12">
        <v>1904.7335999999998</v>
      </c>
      <c r="BR12">
        <v>175.11119999999994</v>
      </c>
      <c r="BS12">
        <v>2890.8448799999996</v>
      </c>
      <c r="BT12">
        <v>1170.7921764</v>
      </c>
      <c r="BU12">
        <f t="shared" si="1"/>
        <v>6</v>
      </c>
      <c r="BV12">
        <f t="shared" si="2"/>
        <v>12.540000000000001</v>
      </c>
      <c r="BW12">
        <f t="shared" si="3"/>
        <v>17</v>
      </c>
      <c r="BX12">
        <f t="shared" si="4"/>
        <v>18.059999999999999</v>
      </c>
      <c r="BY12">
        <f t="shared" si="5"/>
        <v>24</v>
      </c>
      <c r="BZ12">
        <f t="shared" si="6"/>
        <v>5.9899999999999993</v>
      </c>
      <c r="CA12">
        <f t="shared" si="7"/>
        <v>35</v>
      </c>
      <c r="CB12">
        <f t="shared" si="8"/>
        <v>3.5300000000000002</v>
      </c>
      <c r="CC12">
        <f t="shared" si="9"/>
        <v>36.590000000000003</v>
      </c>
      <c r="CD12">
        <f t="shared" si="10"/>
        <v>1820.808</v>
      </c>
      <c r="CE12">
        <f t="shared" si="11"/>
        <v>2622.3119999999999</v>
      </c>
      <c r="CF12">
        <f t="shared" si="12"/>
        <v>869.74799999999982</v>
      </c>
      <c r="CG12">
        <f t="shared" si="13"/>
        <v>528.03431999999998</v>
      </c>
      <c r="CH12">
        <f t="shared" si="14"/>
        <v>1835.6183999999998</v>
      </c>
      <c r="CI12">
        <f t="shared" si="15"/>
        <v>130.46219999999997</v>
      </c>
      <c r="CJ12">
        <f t="shared" si="16"/>
        <v>2494.1149199999995</v>
      </c>
      <c r="CK12">
        <f t="shared" si="17"/>
        <v>1010.1165425999999</v>
      </c>
      <c r="CL12">
        <v>2.8</v>
      </c>
      <c r="CM12">
        <v>0.2</v>
      </c>
      <c r="CN12">
        <v>0</v>
      </c>
      <c r="CO12">
        <v>3</v>
      </c>
      <c r="CP12">
        <v>4.8</v>
      </c>
      <c r="CQ12">
        <v>0</v>
      </c>
      <c r="CR12">
        <v>0</v>
      </c>
      <c r="CS12">
        <v>4.8</v>
      </c>
      <c r="CT12">
        <f t="shared" si="18"/>
        <v>7.6</v>
      </c>
      <c r="CU12">
        <f t="shared" si="19"/>
        <v>0.2</v>
      </c>
      <c r="CV12">
        <f t="shared" si="20"/>
        <v>0</v>
      </c>
      <c r="CW12">
        <f t="shared" si="21"/>
        <v>7.8</v>
      </c>
    </row>
    <row r="13" spans="1:101" x14ac:dyDescent="0.25">
      <c r="A13">
        <v>206</v>
      </c>
      <c r="B13" t="s">
        <v>11</v>
      </c>
      <c r="C13">
        <v>2022</v>
      </c>
      <c r="D13" t="s">
        <v>9</v>
      </c>
      <c r="E13">
        <v>2</v>
      </c>
      <c r="F13" t="s">
        <v>13</v>
      </c>
      <c r="G13">
        <v>0</v>
      </c>
      <c r="H13">
        <v>541</v>
      </c>
      <c r="I13">
        <v>232</v>
      </c>
      <c r="J13">
        <v>0</v>
      </c>
      <c r="K13">
        <v>10.7</v>
      </c>
      <c r="L13">
        <v>3103.73</v>
      </c>
      <c r="M13">
        <v>1.365</v>
      </c>
      <c r="N13">
        <v>1326.92</v>
      </c>
      <c r="O13">
        <v>42.75</v>
      </c>
      <c r="P13">
        <v>704.38</v>
      </c>
      <c r="Q13">
        <v>22.69</v>
      </c>
      <c r="R13">
        <v>98.47</v>
      </c>
      <c r="S13">
        <v>3.17</v>
      </c>
      <c r="T13">
        <v>524.07000000000005</v>
      </c>
      <c r="U13">
        <v>16.89</v>
      </c>
      <c r="V13">
        <v>320.91000000000003</v>
      </c>
      <c r="W13">
        <v>10.34</v>
      </c>
      <c r="X13">
        <v>124</v>
      </c>
      <c r="Y13">
        <v>4</v>
      </c>
      <c r="Z13">
        <v>196.91</v>
      </c>
      <c r="AA13">
        <v>6.34</v>
      </c>
      <c r="AB13">
        <v>6.38</v>
      </c>
      <c r="AC13">
        <v>0.21</v>
      </c>
      <c r="AD13">
        <v>1449.53</v>
      </c>
      <c r="AE13">
        <v>46.7</v>
      </c>
      <c r="AF13">
        <v>0.24179999999999999</v>
      </c>
      <c r="AG13">
        <v>4.7999999999999996E-3</v>
      </c>
      <c r="AH13">
        <v>1.5319</v>
      </c>
      <c r="AI13">
        <v>1.4950000000000001</v>
      </c>
      <c r="AJ13">
        <v>29.319099999999999</v>
      </c>
      <c r="AK13">
        <v>3.2742</v>
      </c>
      <c r="AL13">
        <v>3.1145999999999998</v>
      </c>
      <c r="AM13">
        <v>1</v>
      </c>
      <c r="AN13">
        <v>3.44</v>
      </c>
      <c r="AO13">
        <v>10</v>
      </c>
      <c r="AP13">
        <v>8.8800000000000008</v>
      </c>
      <c r="AQ13">
        <v>23</v>
      </c>
      <c r="AR13">
        <v>6.39</v>
      </c>
      <c r="AS13">
        <v>20</v>
      </c>
      <c r="AT13">
        <v>1.96</v>
      </c>
      <c r="AU13">
        <v>18.71</v>
      </c>
      <c r="AV13">
        <v>998.97599999999989</v>
      </c>
      <c r="AW13">
        <v>2578.752</v>
      </c>
      <c r="AX13">
        <v>1855.6559999999997</v>
      </c>
      <c r="AY13">
        <v>289.70303999999993</v>
      </c>
      <c r="AZ13">
        <v>1805.1263999999999</v>
      </c>
      <c r="BA13">
        <v>278.34839999999997</v>
      </c>
      <c r="BB13">
        <v>2373.1778399999998</v>
      </c>
      <c r="BC13">
        <v>961.13702520000004</v>
      </c>
      <c r="BD13">
        <v>2</v>
      </c>
      <c r="BE13">
        <v>3.83</v>
      </c>
      <c r="BF13">
        <v>4</v>
      </c>
      <c r="BG13">
        <v>3.26</v>
      </c>
      <c r="BH13">
        <v>8</v>
      </c>
      <c r="BI13">
        <v>1.35</v>
      </c>
      <c r="BJ13">
        <v>30</v>
      </c>
      <c r="BK13">
        <v>2.33</v>
      </c>
      <c r="BL13">
        <v>8.44</v>
      </c>
      <c r="BM13">
        <v>1112.232</v>
      </c>
      <c r="BN13">
        <v>946.70399999999984</v>
      </c>
      <c r="BO13">
        <v>392.04</v>
      </c>
      <c r="BP13">
        <v>322.54727999999994</v>
      </c>
      <c r="BQ13">
        <v>662.69279999999981</v>
      </c>
      <c r="BR13">
        <v>58.805999999999997</v>
      </c>
      <c r="BS13">
        <v>1044.0460799999998</v>
      </c>
      <c r="BT13">
        <v>422.83866239999998</v>
      </c>
      <c r="BU13">
        <f t="shared" si="1"/>
        <v>3</v>
      </c>
      <c r="BV13">
        <f t="shared" si="2"/>
        <v>7.27</v>
      </c>
      <c r="BW13">
        <f t="shared" si="3"/>
        <v>14</v>
      </c>
      <c r="BX13">
        <f t="shared" si="4"/>
        <v>12.14</v>
      </c>
      <c r="BY13">
        <f t="shared" si="5"/>
        <v>31</v>
      </c>
      <c r="BZ13">
        <f t="shared" si="6"/>
        <v>7.74</v>
      </c>
      <c r="CA13">
        <f t="shared" si="7"/>
        <v>50</v>
      </c>
      <c r="CB13">
        <f t="shared" si="8"/>
        <v>4.29</v>
      </c>
      <c r="CC13">
        <f t="shared" si="9"/>
        <v>27.15</v>
      </c>
      <c r="CD13">
        <f t="shared" si="10"/>
        <v>1055.6039999999998</v>
      </c>
      <c r="CE13">
        <f t="shared" si="11"/>
        <v>1762.7279999999998</v>
      </c>
      <c r="CF13">
        <f t="shared" si="12"/>
        <v>1123.848</v>
      </c>
      <c r="CG13">
        <f t="shared" si="13"/>
        <v>306.12515999999994</v>
      </c>
      <c r="CH13">
        <f t="shared" si="14"/>
        <v>1233.9096</v>
      </c>
      <c r="CI13">
        <f t="shared" si="15"/>
        <v>168.57719999999998</v>
      </c>
      <c r="CJ13">
        <f t="shared" si="16"/>
        <v>1708.6119599999997</v>
      </c>
      <c r="CK13">
        <f t="shared" si="17"/>
        <v>691.98784380000006</v>
      </c>
      <c r="CL13">
        <v>1.2</v>
      </c>
      <c r="CM13">
        <v>0.4</v>
      </c>
      <c r="CN13">
        <v>0</v>
      </c>
      <c r="CO13">
        <v>1.6</v>
      </c>
      <c r="CP13">
        <v>1</v>
      </c>
      <c r="CQ13">
        <v>0.4</v>
      </c>
      <c r="CR13">
        <v>0</v>
      </c>
      <c r="CS13">
        <v>1.4</v>
      </c>
      <c r="CT13">
        <f t="shared" si="18"/>
        <v>2.2000000000000002</v>
      </c>
      <c r="CU13">
        <f t="shared" si="19"/>
        <v>0.8</v>
      </c>
      <c r="CV13">
        <f t="shared" si="20"/>
        <v>0</v>
      </c>
      <c r="CW13">
        <f t="shared" si="21"/>
        <v>3</v>
      </c>
    </row>
    <row r="14" spans="1:101" x14ac:dyDescent="0.25">
      <c r="A14">
        <v>301</v>
      </c>
      <c r="B14" t="s">
        <v>11</v>
      </c>
      <c r="C14">
        <v>2022</v>
      </c>
      <c r="D14" t="s">
        <v>9</v>
      </c>
      <c r="E14">
        <v>3</v>
      </c>
      <c r="F14" t="s">
        <v>13</v>
      </c>
      <c r="G14">
        <v>77</v>
      </c>
      <c r="H14">
        <v>232</v>
      </c>
      <c r="I14">
        <v>464</v>
      </c>
      <c r="J14">
        <v>0</v>
      </c>
      <c r="K14">
        <v>24.6</v>
      </c>
      <c r="L14">
        <v>2139.8200000000002</v>
      </c>
      <c r="M14">
        <v>1.3009999999999999</v>
      </c>
      <c r="N14">
        <v>966.14</v>
      </c>
      <c r="O14">
        <v>45.15</v>
      </c>
      <c r="P14">
        <v>480.38</v>
      </c>
      <c r="Q14">
        <v>22.45</v>
      </c>
      <c r="R14">
        <v>62.77</v>
      </c>
      <c r="S14">
        <v>2.93</v>
      </c>
      <c r="T14">
        <v>422.99</v>
      </c>
      <c r="U14">
        <v>19.77</v>
      </c>
      <c r="V14">
        <v>181.29</v>
      </c>
      <c r="W14">
        <v>8.4700000000000006</v>
      </c>
      <c r="X14">
        <v>74.19</v>
      </c>
      <c r="Y14">
        <v>3.47</v>
      </c>
      <c r="Z14">
        <v>107.11</v>
      </c>
      <c r="AA14">
        <v>5.01</v>
      </c>
      <c r="AB14">
        <v>2.06</v>
      </c>
      <c r="AC14">
        <v>0.1</v>
      </c>
      <c r="AD14">
        <v>990.32</v>
      </c>
      <c r="AE14">
        <v>46.28</v>
      </c>
      <c r="AF14">
        <v>0.18759999999999999</v>
      </c>
      <c r="AG14">
        <v>2.0999999999999999E-3</v>
      </c>
      <c r="AH14">
        <v>1.2841</v>
      </c>
      <c r="AI14">
        <v>1.4044000000000001</v>
      </c>
      <c r="AJ14">
        <v>54.848799999999997</v>
      </c>
      <c r="AK14" t="s">
        <v>57</v>
      </c>
      <c r="AL14">
        <v>21.714099999999998</v>
      </c>
      <c r="AM14">
        <v>1</v>
      </c>
      <c r="AN14">
        <v>1.93</v>
      </c>
      <c r="AO14">
        <v>21</v>
      </c>
      <c r="AP14">
        <v>19.899999999999999</v>
      </c>
      <c r="AQ14">
        <v>38</v>
      </c>
      <c r="AR14">
        <v>13.39</v>
      </c>
      <c r="AS14">
        <v>56</v>
      </c>
      <c r="AT14">
        <v>5.05</v>
      </c>
      <c r="AU14">
        <v>35.22</v>
      </c>
      <c r="AV14">
        <v>560.47199999999998</v>
      </c>
      <c r="AW14">
        <v>5778.9599999999991</v>
      </c>
      <c r="AX14">
        <v>3888.4559999999997</v>
      </c>
      <c r="AY14">
        <v>162.53688</v>
      </c>
      <c r="AZ14">
        <v>4045.271999999999</v>
      </c>
      <c r="BA14">
        <v>583.26839999999993</v>
      </c>
      <c r="BB14">
        <v>4791.0772799999986</v>
      </c>
      <c r="BC14">
        <v>1940.3862983999995</v>
      </c>
      <c r="BD14">
        <v>5</v>
      </c>
      <c r="BE14">
        <v>11.41</v>
      </c>
      <c r="BF14">
        <v>16</v>
      </c>
      <c r="BG14">
        <v>14.14</v>
      </c>
      <c r="BH14">
        <v>21</v>
      </c>
      <c r="BI14">
        <v>7.48</v>
      </c>
      <c r="BJ14">
        <v>45</v>
      </c>
      <c r="BK14">
        <v>4.78</v>
      </c>
      <c r="BL14">
        <v>33.03</v>
      </c>
      <c r="BM14">
        <v>3313.4639999999999</v>
      </c>
      <c r="BN14">
        <v>4106.2559999999994</v>
      </c>
      <c r="BO14">
        <v>2172.192</v>
      </c>
      <c r="BP14">
        <v>960.90455999999995</v>
      </c>
      <c r="BQ14">
        <v>2874.3791999999994</v>
      </c>
      <c r="BR14">
        <v>325.8288</v>
      </c>
      <c r="BS14">
        <v>4161.1125599999996</v>
      </c>
      <c r="BT14">
        <v>1685.2505867999998</v>
      </c>
      <c r="BU14">
        <f t="shared" si="1"/>
        <v>6</v>
      </c>
      <c r="BV14">
        <f t="shared" si="2"/>
        <v>13.34</v>
      </c>
      <c r="BW14">
        <f t="shared" si="3"/>
        <v>37</v>
      </c>
      <c r="BX14">
        <f t="shared" si="4"/>
        <v>34.04</v>
      </c>
      <c r="BY14">
        <f t="shared" si="5"/>
        <v>59</v>
      </c>
      <c r="BZ14">
        <f t="shared" si="6"/>
        <v>20.87</v>
      </c>
      <c r="CA14">
        <f t="shared" si="7"/>
        <v>101</v>
      </c>
      <c r="CB14">
        <f t="shared" si="8"/>
        <v>9.83</v>
      </c>
      <c r="CC14">
        <f t="shared" si="9"/>
        <v>68.25</v>
      </c>
      <c r="CD14">
        <f t="shared" si="10"/>
        <v>1936.9679999999998</v>
      </c>
      <c r="CE14">
        <f t="shared" si="11"/>
        <v>4942.6079999999993</v>
      </c>
      <c r="CF14">
        <f t="shared" si="12"/>
        <v>3030.3239999999996</v>
      </c>
      <c r="CG14">
        <f t="shared" si="13"/>
        <v>561.72072000000003</v>
      </c>
      <c r="CH14">
        <f t="shared" si="14"/>
        <v>3459.8255999999992</v>
      </c>
      <c r="CI14">
        <f t="shared" si="15"/>
        <v>454.54859999999996</v>
      </c>
      <c r="CJ14">
        <f t="shared" si="16"/>
        <v>4476.0949199999995</v>
      </c>
      <c r="CK14">
        <f t="shared" si="17"/>
        <v>1812.8184425999998</v>
      </c>
      <c r="CL14">
        <v>5.2</v>
      </c>
      <c r="CM14">
        <v>0.4</v>
      </c>
      <c r="CN14">
        <v>0</v>
      </c>
      <c r="CO14">
        <v>5.6000000000000005</v>
      </c>
      <c r="CP14">
        <v>1.6</v>
      </c>
      <c r="CQ14">
        <v>0</v>
      </c>
      <c r="CR14">
        <v>0</v>
      </c>
      <c r="CS14">
        <v>1.6</v>
      </c>
      <c r="CT14">
        <f t="shared" si="18"/>
        <v>6.8000000000000007</v>
      </c>
      <c r="CU14">
        <f t="shared" si="19"/>
        <v>0.4</v>
      </c>
      <c r="CV14">
        <f t="shared" si="20"/>
        <v>0</v>
      </c>
      <c r="CW14">
        <f t="shared" si="21"/>
        <v>7.2000000000000011</v>
      </c>
    </row>
    <row r="15" spans="1:101" x14ac:dyDescent="0.25">
      <c r="A15">
        <v>302</v>
      </c>
      <c r="B15" t="s">
        <v>11</v>
      </c>
      <c r="C15">
        <v>2022</v>
      </c>
      <c r="D15" t="s">
        <v>5</v>
      </c>
      <c r="E15">
        <v>3</v>
      </c>
      <c r="F15" t="s">
        <v>13</v>
      </c>
      <c r="G15">
        <v>77</v>
      </c>
      <c r="H15">
        <v>386</v>
      </c>
      <c r="I15">
        <v>155</v>
      </c>
      <c r="J15">
        <v>0</v>
      </c>
      <c r="K15">
        <v>58.1</v>
      </c>
      <c r="L15">
        <v>2968.13</v>
      </c>
      <c r="M15">
        <v>1.35</v>
      </c>
      <c r="N15">
        <v>1280.4000000000001</v>
      </c>
      <c r="O15">
        <v>43.14</v>
      </c>
      <c r="P15">
        <v>656.92</v>
      </c>
      <c r="Q15">
        <v>22.13</v>
      </c>
      <c r="R15">
        <v>75.95</v>
      </c>
      <c r="S15">
        <v>2.56</v>
      </c>
      <c r="T15">
        <v>547.53</v>
      </c>
      <c r="U15">
        <v>18.45</v>
      </c>
      <c r="V15">
        <v>315.52</v>
      </c>
      <c r="W15">
        <v>10.63</v>
      </c>
      <c r="X15">
        <v>124.08</v>
      </c>
      <c r="Y15">
        <v>4.18</v>
      </c>
      <c r="Z15">
        <v>191.44</v>
      </c>
      <c r="AA15">
        <v>6.45</v>
      </c>
      <c r="AB15">
        <v>6.11</v>
      </c>
      <c r="AC15">
        <v>0.21</v>
      </c>
      <c r="AD15">
        <v>1366.1</v>
      </c>
      <c r="AE15">
        <v>46.03</v>
      </c>
      <c r="AF15">
        <v>0.24640000000000001</v>
      </c>
      <c r="AG15">
        <v>4.7999999999999996E-3</v>
      </c>
      <c r="AH15">
        <v>1.3385</v>
      </c>
      <c r="AI15">
        <v>1.3648</v>
      </c>
      <c r="AJ15">
        <v>21.760200000000001</v>
      </c>
      <c r="AK15" t="s">
        <v>57</v>
      </c>
      <c r="AL15">
        <v>10.8658</v>
      </c>
      <c r="AM15">
        <v>3</v>
      </c>
      <c r="AN15">
        <v>10.08</v>
      </c>
      <c r="AO15">
        <v>9</v>
      </c>
      <c r="AP15">
        <v>8.7799999999999994</v>
      </c>
      <c r="AQ15">
        <v>25</v>
      </c>
      <c r="AR15">
        <v>9.65</v>
      </c>
      <c r="AS15">
        <v>54</v>
      </c>
      <c r="AT15">
        <v>5.2</v>
      </c>
      <c r="AU15">
        <v>28.51</v>
      </c>
      <c r="AV15">
        <v>2927.232</v>
      </c>
      <c r="AW15">
        <v>2549.7119999999995</v>
      </c>
      <c r="AX15">
        <v>2802.3599999999997</v>
      </c>
      <c r="AY15">
        <v>848.89727999999991</v>
      </c>
      <c r="AZ15">
        <v>1784.7983999999997</v>
      </c>
      <c r="BA15">
        <v>420.35399999999993</v>
      </c>
      <c r="BB15">
        <v>3054.0496799999996</v>
      </c>
      <c r="BC15">
        <v>1236.8901203999999</v>
      </c>
      <c r="BD15">
        <v>5</v>
      </c>
      <c r="BE15">
        <v>8.43</v>
      </c>
      <c r="BF15">
        <v>21</v>
      </c>
      <c r="BG15">
        <v>18.82</v>
      </c>
      <c r="BH15">
        <v>30</v>
      </c>
      <c r="BI15">
        <v>10.23</v>
      </c>
      <c r="BJ15">
        <v>39</v>
      </c>
      <c r="BK15">
        <v>3.33</v>
      </c>
      <c r="BL15">
        <v>37.479999999999997</v>
      </c>
      <c r="BM15">
        <v>2448.0719999999997</v>
      </c>
      <c r="BN15">
        <v>5465.3279999999995</v>
      </c>
      <c r="BO15">
        <v>2970.7919999999999</v>
      </c>
      <c r="BP15">
        <v>709.94087999999988</v>
      </c>
      <c r="BQ15">
        <v>3825.7295999999992</v>
      </c>
      <c r="BR15">
        <v>445.61879999999996</v>
      </c>
      <c r="BS15">
        <v>4981.2892799999991</v>
      </c>
      <c r="BT15">
        <v>2017.4221583999997</v>
      </c>
      <c r="BU15">
        <f t="shared" si="1"/>
        <v>8</v>
      </c>
      <c r="BV15">
        <f t="shared" si="2"/>
        <v>18.509999999999998</v>
      </c>
      <c r="BW15">
        <f t="shared" si="3"/>
        <v>30</v>
      </c>
      <c r="BX15">
        <f t="shared" si="4"/>
        <v>27.6</v>
      </c>
      <c r="BY15">
        <f t="shared" si="5"/>
        <v>55</v>
      </c>
      <c r="BZ15">
        <f t="shared" si="6"/>
        <v>19.880000000000003</v>
      </c>
      <c r="CA15">
        <f t="shared" si="7"/>
        <v>93</v>
      </c>
      <c r="CB15">
        <f t="shared" si="8"/>
        <v>8.5300000000000011</v>
      </c>
      <c r="CC15">
        <f t="shared" si="9"/>
        <v>65.989999999999995</v>
      </c>
      <c r="CD15">
        <f t="shared" si="10"/>
        <v>2687.652</v>
      </c>
      <c r="CE15">
        <f t="shared" si="11"/>
        <v>4007.5199999999995</v>
      </c>
      <c r="CF15">
        <f t="shared" si="12"/>
        <v>2886.576</v>
      </c>
      <c r="CG15">
        <f t="shared" si="13"/>
        <v>779.41907999999989</v>
      </c>
      <c r="CH15">
        <f t="shared" si="14"/>
        <v>2805.2639999999992</v>
      </c>
      <c r="CI15">
        <f t="shared" si="15"/>
        <v>432.98639999999995</v>
      </c>
      <c r="CJ15">
        <f t="shared" si="16"/>
        <v>4017.6694799999996</v>
      </c>
      <c r="CK15">
        <f t="shared" si="17"/>
        <v>1627.1561393999998</v>
      </c>
      <c r="CL15">
        <v>4.5999999999999996</v>
      </c>
      <c r="CM15">
        <v>0</v>
      </c>
      <c r="CN15">
        <v>0</v>
      </c>
      <c r="CO15">
        <v>4.5999999999999996</v>
      </c>
      <c r="CP15">
        <v>2.4</v>
      </c>
      <c r="CQ15">
        <v>0.2</v>
      </c>
      <c r="CR15">
        <v>0</v>
      </c>
      <c r="CS15">
        <v>2.6</v>
      </c>
      <c r="CT15">
        <f t="shared" si="18"/>
        <v>7</v>
      </c>
      <c r="CU15">
        <f t="shared" si="19"/>
        <v>0.2</v>
      </c>
      <c r="CV15">
        <f t="shared" si="20"/>
        <v>0</v>
      </c>
      <c r="CW15">
        <f t="shared" si="21"/>
        <v>7.1999999999999993</v>
      </c>
    </row>
    <row r="16" spans="1:101" x14ac:dyDescent="0.25">
      <c r="A16">
        <v>303</v>
      </c>
      <c r="B16" t="s">
        <v>11</v>
      </c>
      <c r="C16">
        <v>2022</v>
      </c>
      <c r="D16" t="s">
        <v>4</v>
      </c>
      <c r="E16">
        <v>3</v>
      </c>
      <c r="F16" t="s">
        <v>13</v>
      </c>
      <c r="G16">
        <v>0</v>
      </c>
      <c r="H16">
        <v>309</v>
      </c>
      <c r="I16">
        <v>155</v>
      </c>
      <c r="J16">
        <v>0</v>
      </c>
      <c r="K16">
        <v>20.2</v>
      </c>
      <c r="L16">
        <v>2811.24</v>
      </c>
      <c r="M16">
        <v>1.365</v>
      </c>
      <c r="N16">
        <v>1153</v>
      </c>
      <c r="O16">
        <v>41.01</v>
      </c>
      <c r="P16">
        <v>616.03</v>
      </c>
      <c r="Q16">
        <v>21.91</v>
      </c>
      <c r="R16">
        <v>69.2</v>
      </c>
      <c r="S16">
        <v>2.46</v>
      </c>
      <c r="T16">
        <v>467.76</v>
      </c>
      <c r="U16">
        <v>16.64</v>
      </c>
      <c r="V16">
        <v>311.77</v>
      </c>
      <c r="W16">
        <v>11.09</v>
      </c>
      <c r="X16">
        <v>113.14</v>
      </c>
      <c r="Y16">
        <v>4.0199999999999996</v>
      </c>
      <c r="Z16">
        <v>198.63</v>
      </c>
      <c r="AA16">
        <v>7.07</v>
      </c>
      <c r="AB16">
        <v>6.78</v>
      </c>
      <c r="AC16">
        <v>0.24</v>
      </c>
      <c r="AD16">
        <v>1339.69</v>
      </c>
      <c r="AE16">
        <v>47.65</v>
      </c>
      <c r="AF16">
        <v>0.27039999999999997</v>
      </c>
      <c r="AG16">
        <v>5.8999999999999999E-3</v>
      </c>
      <c r="AH16">
        <v>1.4649000000000001</v>
      </c>
      <c r="AI16">
        <v>1.4275</v>
      </c>
      <c r="AJ16">
        <v>22.7987</v>
      </c>
      <c r="AK16" t="s">
        <v>57</v>
      </c>
      <c r="AL16">
        <v>4.7873999999999999</v>
      </c>
      <c r="AM16">
        <v>2</v>
      </c>
      <c r="AN16">
        <v>4.96</v>
      </c>
      <c r="AO16">
        <v>17</v>
      </c>
      <c r="AP16">
        <v>15.56</v>
      </c>
      <c r="AQ16">
        <v>14</v>
      </c>
      <c r="AR16">
        <v>4.28</v>
      </c>
      <c r="AS16">
        <v>21</v>
      </c>
      <c r="AT16">
        <v>3.03</v>
      </c>
      <c r="AU16">
        <v>24.8</v>
      </c>
      <c r="AV16">
        <v>1440.3839999999998</v>
      </c>
      <c r="AW16">
        <v>4518.6239999999998</v>
      </c>
      <c r="AX16">
        <v>1242.912</v>
      </c>
      <c r="AY16">
        <v>417.7113599999999</v>
      </c>
      <c r="AZ16">
        <v>3163.0367999999999</v>
      </c>
      <c r="BA16">
        <v>186.43680000000001</v>
      </c>
      <c r="BB16">
        <v>3767.1849599999996</v>
      </c>
      <c r="BC16">
        <v>1525.7099088</v>
      </c>
      <c r="BD16">
        <v>4</v>
      </c>
      <c r="BE16">
        <v>10.4</v>
      </c>
      <c r="BF16">
        <v>26</v>
      </c>
      <c r="BG16">
        <v>23.05</v>
      </c>
      <c r="BH16">
        <v>29</v>
      </c>
      <c r="BI16">
        <v>12.59</v>
      </c>
      <c r="BJ16">
        <v>33</v>
      </c>
      <c r="BK16">
        <v>3.73</v>
      </c>
      <c r="BL16">
        <v>46.04</v>
      </c>
      <c r="BM16">
        <v>3020.16</v>
      </c>
      <c r="BN16">
        <v>6693.7199999999993</v>
      </c>
      <c r="BO16">
        <v>3656.1359999999995</v>
      </c>
      <c r="BP16">
        <v>875.8463999999999</v>
      </c>
      <c r="BQ16">
        <v>4685.6039999999994</v>
      </c>
      <c r="BR16">
        <v>548.42039999999986</v>
      </c>
      <c r="BS16">
        <v>6109.8707999999997</v>
      </c>
      <c r="BT16">
        <v>2474.4976740000002</v>
      </c>
      <c r="BU16">
        <f t="shared" si="1"/>
        <v>6</v>
      </c>
      <c r="BV16">
        <f t="shared" si="2"/>
        <v>15.36</v>
      </c>
      <c r="BW16">
        <f t="shared" si="3"/>
        <v>43</v>
      </c>
      <c r="BX16">
        <f t="shared" si="4"/>
        <v>38.61</v>
      </c>
      <c r="BY16">
        <f t="shared" si="5"/>
        <v>43</v>
      </c>
      <c r="BZ16">
        <f t="shared" si="6"/>
        <v>16.87</v>
      </c>
      <c r="CA16">
        <f t="shared" si="7"/>
        <v>54</v>
      </c>
      <c r="CB16">
        <f t="shared" si="8"/>
        <v>6.76</v>
      </c>
      <c r="CC16">
        <f t="shared" si="9"/>
        <v>70.84</v>
      </c>
      <c r="CD16">
        <f t="shared" si="10"/>
        <v>2230.2719999999999</v>
      </c>
      <c r="CE16">
        <f t="shared" si="11"/>
        <v>5606.1719999999996</v>
      </c>
      <c r="CF16">
        <f t="shared" si="12"/>
        <v>2449.5239999999999</v>
      </c>
      <c r="CG16">
        <f t="shared" si="13"/>
        <v>646.77887999999984</v>
      </c>
      <c r="CH16">
        <f t="shared" si="14"/>
        <v>3924.3203999999996</v>
      </c>
      <c r="CI16">
        <f t="shared" si="15"/>
        <v>367.42859999999996</v>
      </c>
      <c r="CJ16">
        <f t="shared" si="16"/>
        <v>4938.5278799999996</v>
      </c>
      <c r="CK16">
        <f t="shared" si="17"/>
        <v>2000.1037914000001</v>
      </c>
      <c r="CL16">
        <v>11.6</v>
      </c>
      <c r="CM16">
        <v>0</v>
      </c>
      <c r="CN16">
        <v>0</v>
      </c>
      <c r="CO16">
        <v>11.6</v>
      </c>
      <c r="CP16">
        <v>0.8</v>
      </c>
      <c r="CQ16">
        <v>0</v>
      </c>
      <c r="CR16">
        <v>0</v>
      </c>
      <c r="CS16">
        <v>0.8</v>
      </c>
      <c r="CT16">
        <f t="shared" si="18"/>
        <v>12.4</v>
      </c>
      <c r="CU16">
        <f t="shared" si="19"/>
        <v>0</v>
      </c>
      <c r="CV16">
        <f t="shared" si="20"/>
        <v>0</v>
      </c>
      <c r="CW16">
        <f t="shared" si="21"/>
        <v>12.4</v>
      </c>
    </row>
    <row r="17" spans="1:101" x14ac:dyDescent="0.25">
      <c r="A17">
        <v>304</v>
      </c>
      <c r="B17" t="s">
        <v>11</v>
      </c>
      <c r="C17">
        <v>2022</v>
      </c>
      <c r="D17" t="s">
        <v>6</v>
      </c>
      <c r="E17">
        <v>3</v>
      </c>
      <c r="F17" t="s">
        <v>13</v>
      </c>
      <c r="G17">
        <v>0</v>
      </c>
      <c r="H17">
        <v>1159</v>
      </c>
      <c r="I17">
        <v>464</v>
      </c>
      <c r="J17">
        <v>0</v>
      </c>
      <c r="K17">
        <v>17.5</v>
      </c>
      <c r="L17">
        <v>2702.7</v>
      </c>
      <c r="M17">
        <v>1.3320000000000001</v>
      </c>
      <c r="N17">
        <v>1218.1099999999999</v>
      </c>
      <c r="O17">
        <v>45.07</v>
      </c>
      <c r="P17">
        <v>596.47</v>
      </c>
      <c r="Q17">
        <v>22.07</v>
      </c>
      <c r="R17">
        <v>81.790000000000006</v>
      </c>
      <c r="S17">
        <v>3.03</v>
      </c>
      <c r="T17">
        <v>539.85</v>
      </c>
      <c r="U17">
        <v>19.97</v>
      </c>
      <c r="V17">
        <v>259.7</v>
      </c>
      <c r="W17">
        <v>9.61</v>
      </c>
      <c r="X17">
        <v>96.65</v>
      </c>
      <c r="Y17">
        <v>3.58</v>
      </c>
      <c r="Z17">
        <v>163.04</v>
      </c>
      <c r="AA17">
        <v>6.03</v>
      </c>
      <c r="AB17">
        <v>4.25</v>
      </c>
      <c r="AC17">
        <v>0.16</v>
      </c>
      <c r="AD17">
        <v>1220.6400000000001</v>
      </c>
      <c r="AE17">
        <v>45.16</v>
      </c>
      <c r="AF17">
        <v>0.2132</v>
      </c>
      <c r="AG17">
        <v>3.5000000000000001E-3</v>
      </c>
      <c r="AH17">
        <v>1.2564</v>
      </c>
      <c r="AI17">
        <v>1.3571</v>
      </c>
      <c r="AJ17">
        <v>34.447000000000003</v>
      </c>
      <c r="AK17" t="s">
        <v>57</v>
      </c>
      <c r="AL17">
        <v>16.084299999999999</v>
      </c>
      <c r="AM17">
        <v>5</v>
      </c>
      <c r="AN17">
        <v>10.24</v>
      </c>
      <c r="AO17">
        <v>13</v>
      </c>
      <c r="AP17">
        <v>10.34</v>
      </c>
      <c r="AQ17">
        <v>22</v>
      </c>
      <c r="AR17">
        <v>6.7</v>
      </c>
      <c r="AS17">
        <v>43</v>
      </c>
      <c r="AT17">
        <v>4.6100000000000003</v>
      </c>
      <c r="AU17">
        <v>27.28</v>
      </c>
      <c r="AV17">
        <v>2973.6959999999999</v>
      </c>
      <c r="AW17">
        <v>3002.7359999999999</v>
      </c>
      <c r="AX17">
        <v>1945.6799999999998</v>
      </c>
      <c r="AY17">
        <v>862.37183999999991</v>
      </c>
      <c r="AZ17">
        <v>2101.9151999999999</v>
      </c>
      <c r="BA17">
        <v>291.85199999999998</v>
      </c>
      <c r="BB17">
        <v>3256.1390399999996</v>
      </c>
      <c r="BC17">
        <v>1318.7363111999998</v>
      </c>
      <c r="BD17">
        <v>5</v>
      </c>
      <c r="BE17">
        <v>10.52</v>
      </c>
      <c r="BF17">
        <v>26</v>
      </c>
      <c r="BG17">
        <v>18.93</v>
      </c>
      <c r="BH17">
        <v>34</v>
      </c>
      <c r="BI17">
        <v>10.9</v>
      </c>
      <c r="BJ17">
        <v>38</v>
      </c>
      <c r="BK17">
        <v>2.76</v>
      </c>
      <c r="BL17">
        <v>40.35</v>
      </c>
      <c r="BM17">
        <v>3055.0079999999998</v>
      </c>
      <c r="BN17">
        <v>5497.2719999999999</v>
      </c>
      <c r="BO17">
        <v>3165.3599999999997</v>
      </c>
      <c r="BP17">
        <v>885.95231999999987</v>
      </c>
      <c r="BQ17">
        <v>3848.0903999999996</v>
      </c>
      <c r="BR17">
        <v>474.80399999999992</v>
      </c>
      <c r="BS17">
        <v>5208.8467199999996</v>
      </c>
      <c r="BT17">
        <v>2109.5829215999997</v>
      </c>
      <c r="BU17">
        <f t="shared" si="1"/>
        <v>10</v>
      </c>
      <c r="BV17">
        <f t="shared" si="2"/>
        <v>20.759999999999998</v>
      </c>
      <c r="BW17">
        <f t="shared" si="3"/>
        <v>39</v>
      </c>
      <c r="BX17">
        <f t="shared" si="4"/>
        <v>29.27</v>
      </c>
      <c r="BY17">
        <f t="shared" si="5"/>
        <v>56</v>
      </c>
      <c r="BZ17">
        <f t="shared" si="6"/>
        <v>17.600000000000001</v>
      </c>
      <c r="CA17">
        <f t="shared" si="7"/>
        <v>81</v>
      </c>
      <c r="CB17">
        <f t="shared" si="8"/>
        <v>7.37</v>
      </c>
      <c r="CC17">
        <f t="shared" si="9"/>
        <v>67.63</v>
      </c>
      <c r="CD17">
        <f t="shared" si="10"/>
        <v>3014.3519999999999</v>
      </c>
      <c r="CE17">
        <f t="shared" si="11"/>
        <v>4250.0039999999999</v>
      </c>
      <c r="CF17">
        <f t="shared" si="12"/>
        <v>2555.5199999999995</v>
      </c>
      <c r="CG17">
        <f t="shared" si="13"/>
        <v>874.16207999999983</v>
      </c>
      <c r="CH17">
        <f t="shared" si="14"/>
        <v>2975.0027999999998</v>
      </c>
      <c r="CI17">
        <f t="shared" si="15"/>
        <v>383.32799999999997</v>
      </c>
      <c r="CJ17">
        <f t="shared" si="16"/>
        <v>4232.4928799999998</v>
      </c>
      <c r="CK17">
        <f t="shared" si="17"/>
        <v>1714.1596163999998</v>
      </c>
      <c r="CL17">
        <v>6.6</v>
      </c>
      <c r="CM17">
        <v>0</v>
      </c>
      <c r="CN17">
        <v>0.4</v>
      </c>
      <c r="CO17">
        <v>7</v>
      </c>
      <c r="CP17">
        <v>1</v>
      </c>
      <c r="CQ17">
        <v>0</v>
      </c>
      <c r="CR17">
        <v>0</v>
      </c>
      <c r="CS17">
        <v>1</v>
      </c>
      <c r="CT17">
        <f t="shared" si="18"/>
        <v>7.6</v>
      </c>
      <c r="CU17">
        <f t="shared" si="19"/>
        <v>0</v>
      </c>
      <c r="CV17">
        <f t="shared" si="20"/>
        <v>0.4</v>
      </c>
      <c r="CW17">
        <f t="shared" si="21"/>
        <v>8</v>
      </c>
    </row>
    <row r="18" spans="1:101" x14ac:dyDescent="0.25">
      <c r="A18">
        <v>305</v>
      </c>
      <c r="B18" t="s">
        <v>11</v>
      </c>
      <c r="C18">
        <v>2022</v>
      </c>
      <c r="D18" t="s">
        <v>8</v>
      </c>
      <c r="E18">
        <v>3</v>
      </c>
      <c r="F18" t="s">
        <v>13</v>
      </c>
      <c r="G18">
        <v>155</v>
      </c>
      <c r="H18">
        <v>541</v>
      </c>
      <c r="I18">
        <v>232</v>
      </c>
      <c r="J18">
        <v>0</v>
      </c>
      <c r="K18">
        <v>21.5</v>
      </c>
      <c r="L18">
        <v>3176.42</v>
      </c>
      <c r="M18">
        <v>1.3740000000000001</v>
      </c>
      <c r="N18">
        <v>1395.58</v>
      </c>
      <c r="O18">
        <v>43.94</v>
      </c>
      <c r="P18">
        <v>698.28</v>
      </c>
      <c r="Q18">
        <v>21.98</v>
      </c>
      <c r="R18">
        <v>95.98</v>
      </c>
      <c r="S18">
        <v>3.02</v>
      </c>
      <c r="T18">
        <v>601.32000000000005</v>
      </c>
      <c r="U18">
        <v>18.93</v>
      </c>
      <c r="V18">
        <v>349.28</v>
      </c>
      <c r="W18">
        <v>11</v>
      </c>
      <c r="X18">
        <v>141.13</v>
      </c>
      <c r="Y18">
        <v>4.4400000000000004</v>
      </c>
      <c r="Z18">
        <v>208.15</v>
      </c>
      <c r="AA18">
        <v>6.55</v>
      </c>
      <c r="AB18">
        <v>8.23</v>
      </c>
      <c r="AC18">
        <v>0.26</v>
      </c>
      <c r="AD18">
        <v>1423.33</v>
      </c>
      <c r="AE18">
        <v>44.81</v>
      </c>
      <c r="AF18">
        <v>0.25030000000000002</v>
      </c>
      <c r="AG18">
        <v>5.8999999999999999E-3</v>
      </c>
      <c r="AH18">
        <v>1.3209</v>
      </c>
      <c r="AI18">
        <v>1.3461000000000001</v>
      </c>
      <c r="AJ18">
        <v>28.784099999999999</v>
      </c>
      <c r="AK18" t="s">
        <v>57</v>
      </c>
      <c r="AL18">
        <v>6.7281000000000004</v>
      </c>
      <c r="AM18">
        <v>3</v>
      </c>
      <c r="AN18">
        <v>9.93</v>
      </c>
      <c r="AO18">
        <v>9</v>
      </c>
      <c r="AP18">
        <v>7.11</v>
      </c>
      <c r="AQ18">
        <v>19</v>
      </c>
      <c r="AR18">
        <v>5.72</v>
      </c>
      <c r="AS18">
        <v>59</v>
      </c>
      <c r="AT18">
        <v>4.91</v>
      </c>
      <c r="AU18">
        <v>22.76</v>
      </c>
      <c r="AV18">
        <v>2883.6719999999996</v>
      </c>
      <c r="AW18">
        <v>2064.7440000000001</v>
      </c>
      <c r="AX18">
        <v>1661.0879999999997</v>
      </c>
      <c r="AY18">
        <v>836.26487999999983</v>
      </c>
      <c r="AZ18">
        <v>1445.3208</v>
      </c>
      <c r="BA18">
        <v>249.16319999999996</v>
      </c>
      <c r="BB18">
        <v>2530.7488799999996</v>
      </c>
      <c r="BC18">
        <v>1024.9532964</v>
      </c>
      <c r="BD18">
        <v>1</v>
      </c>
      <c r="BE18">
        <v>2.88</v>
      </c>
      <c r="BF18">
        <v>17</v>
      </c>
      <c r="BG18">
        <v>14.32</v>
      </c>
      <c r="BH18">
        <v>21</v>
      </c>
      <c r="BI18">
        <v>6.91</v>
      </c>
      <c r="BJ18">
        <v>33</v>
      </c>
      <c r="BK18">
        <v>2.13</v>
      </c>
      <c r="BL18">
        <v>24.11</v>
      </c>
      <c r="BM18">
        <v>836.35199999999986</v>
      </c>
      <c r="BN18">
        <v>4158.5279999999993</v>
      </c>
      <c r="BO18">
        <v>2006.664</v>
      </c>
      <c r="BP18">
        <v>242.54207999999994</v>
      </c>
      <c r="BQ18">
        <v>2910.9695999999994</v>
      </c>
      <c r="BR18">
        <v>300.99959999999999</v>
      </c>
      <c r="BS18">
        <v>3454.5112799999997</v>
      </c>
      <c r="BT18">
        <v>1399.0770683999999</v>
      </c>
      <c r="BU18">
        <f t="shared" si="1"/>
        <v>4</v>
      </c>
      <c r="BV18">
        <f t="shared" si="2"/>
        <v>12.809999999999999</v>
      </c>
      <c r="BW18">
        <f t="shared" si="3"/>
        <v>26</v>
      </c>
      <c r="BX18">
        <f t="shared" si="4"/>
        <v>21.43</v>
      </c>
      <c r="BY18">
        <f t="shared" si="5"/>
        <v>40</v>
      </c>
      <c r="BZ18">
        <f t="shared" si="6"/>
        <v>12.629999999999999</v>
      </c>
      <c r="CA18">
        <f t="shared" si="7"/>
        <v>92</v>
      </c>
      <c r="CB18">
        <f t="shared" si="8"/>
        <v>7.04</v>
      </c>
      <c r="CC18">
        <f t="shared" si="9"/>
        <v>46.870000000000005</v>
      </c>
      <c r="CD18">
        <f t="shared" si="10"/>
        <v>1860.0119999999997</v>
      </c>
      <c r="CE18">
        <f t="shared" si="11"/>
        <v>3111.6359999999995</v>
      </c>
      <c r="CF18">
        <f t="shared" si="12"/>
        <v>1833.8759999999997</v>
      </c>
      <c r="CG18">
        <f t="shared" si="13"/>
        <v>539.40347999999994</v>
      </c>
      <c r="CH18">
        <f t="shared" si="14"/>
        <v>2178.1451999999999</v>
      </c>
      <c r="CI18">
        <f t="shared" si="15"/>
        <v>275.08139999999997</v>
      </c>
      <c r="CJ18">
        <f t="shared" si="16"/>
        <v>2992.6300799999999</v>
      </c>
      <c r="CK18">
        <f t="shared" si="17"/>
        <v>1212.0151824</v>
      </c>
      <c r="CL18">
        <v>1.6</v>
      </c>
      <c r="CM18">
        <v>0</v>
      </c>
      <c r="CN18">
        <v>0</v>
      </c>
      <c r="CO18">
        <v>1.6</v>
      </c>
      <c r="CP18">
        <v>1.6</v>
      </c>
      <c r="CQ18">
        <v>0.4</v>
      </c>
      <c r="CR18">
        <v>0</v>
      </c>
      <c r="CS18">
        <v>2</v>
      </c>
      <c r="CT18">
        <f t="shared" si="18"/>
        <v>3.2</v>
      </c>
      <c r="CU18">
        <f t="shared" si="19"/>
        <v>0.4</v>
      </c>
      <c r="CV18">
        <f t="shared" si="20"/>
        <v>0</v>
      </c>
      <c r="CW18">
        <f t="shared" si="21"/>
        <v>3.6</v>
      </c>
    </row>
    <row r="19" spans="1:101" x14ac:dyDescent="0.25">
      <c r="A19">
        <v>306</v>
      </c>
      <c r="B19" t="s">
        <v>11</v>
      </c>
      <c r="C19">
        <v>2022</v>
      </c>
      <c r="D19" t="s">
        <v>7</v>
      </c>
      <c r="E19">
        <v>3</v>
      </c>
      <c r="F19" t="s">
        <v>13</v>
      </c>
      <c r="G19">
        <v>0</v>
      </c>
      <c r="H19">
        <v>464</v>
      </c>
      <c r="I19">
        <v>309</v>
      </c>
      <c r="J19">
        <v>0</v>
      </c>
      <c r="K19">
        <v>37.4</v>
      </c>
      <c r="L19">
        <v>2914.99</v>
      </c>
      <c r="M19">
        <v>1.3560000000000001</v>
      </c>
      <c r="N19">
        <v>1248.54</v>
      </c>
      <c r="O19">
        <v>42.83</v>
      </c>
      <c r="P19">
        <v>627.4</v>
      </c>
      <c r="Q19">
        <v>21.52</v>
      </c>
      <c r="R19">
        <v>80.239999999999995</v>
      </c>
      <c r="S19">
        <v>2.75</v>
      </c>
      <c r="T19">
        <v>540.89</v>
      </c>
      <c r="U19">
        <v>18.559999999999999</v>
      </c>
      <c r="V19">
        <v>306.18</v>
      </c>
      <c r="W19">
        <v>10.5</v>
      </c>
      <c r="X19">
        <v>115.64</v>
      </c>
      <c r="Y19">
        <v>3.97</v>
      </c>
      <c r="Z19">
        <v>190.55</v>
      </c>
      <c r="AA19">
        <v>6.54</v>
      </c>
      <c r="AB19">
        <v>5.43</v>
      </c>
      <c r="AC19">
        <v>0.19</v>
      </c>
      <c r="AD19">
        <v>1354.83</v>
      </c>
      <c r="AE19">
        <v>46.48</v>
      </c>
      <c r="AF19">
        <v>0.2452</v>
      </c>
      <c r="AG19">
        <v>4.4000000000000003E-3</v>
      </c>
      <c r="AH19">
        <v>1.3083</v>
      </c>
      <c r="AI19">
        <v>1.4092</v>
      </c>
      <c r="AJ19">
        <v>27.087700000000002</v>
      </c>
      <c r="AK19" t="s">
        <v>57</v>
      </c>
      <c r="AL19">
        <v>7.5843999999999996</v>
      </c>
      <c r="AM19">
        <v>3</v>
      </c>
      <c r="AN19">
        <v>5.3</v>
      </c>
      <c r="AO19">
        <v>10</v>
      </c>
      <c r="AP19">
        <v>9.3000000000000007</v>
      </c>
      <c r="AQ19">
        <v>17</v>
      </c>
      <c r="AR19">
        <v>6.5</v>
      </c>
      <c r="AS19">
        <v>23</v>
      </c>
      <c r="AT19">
        <v>3.28</v>
      </c>
      <c r="AU19">
        <v>21.1</v>
      </c>
      <c r="AV19">
        <v>1539.12</v>
      </c>
      <c r="AW19">
        <v>2700.72</v>
      </c>
      <c r="AX19">
        <v>1887.6</v>
      </c>
      <c r="AY19">
        <v>446.34479999999996</v>
      </c>
      <c r="AZ19">
        <v>1890.5039999999997</v>
      </c>
      <c r="BA19">
        <v>283.14</v>
      </c>
      <c r="BB19">
        <v>2619.9887999999996</v>
      </c>
      <c r="BC19">
        <v>1061.095464</v>
      </c>
      <c r="BD19">
        <v>0</v>
      </c>
      <c r="BE19">
        <v>0</v>
      </c>
      <c r="BF19">
        <v>5</v>
      </c>
      <c r="BG19">
        <v>4.5</v>
      </c>
      <c r="BH19">
        <v>8</v>
      </c>
      <c r="BI19">
        <v>2.8</v>
      </c>
      <c r="BJ19">
        <v>20</v>
      </c>
      <c r="BK19">
        <v>1.24</v>
      </c>
      <c r="BL19">
        <v>7.3</v>
      </c>
      <c r="BM19">
        <v>0</v>
      </c>
      <c r="BN19">
        <v>1306.8</v>
      </c>
      <c r="BO19">
        <v>813.11999999999989</v>
      </c>
      <c r="BP19">
        <v>0</v>
      </c>
      <c r="BQ19">
        <v>914.75999999999988</v>
      </c>
      <c r="BR19">
        <v>121.96799999999998</v>
      </c>
      <c r="BS19">
        <v>1036.7279999999998</v>
      </c>
      <c r="BT19">
        <v>419.87483999999995</v>
      </c>
      <c r="BU19">
        <f t="shared" si="1"/>
        <v>3</v>
      </c>
      <c r="BV19">
        <f t="shared" si="2"/>
        <v>5.3</v>
      </c>
      <c r="BW19">
        <f t="shared" si="3"/>
        <v>15</v>
      </c>
      <c r="BX19">
        <f t="shared" si="4"/>
        <v>13.8</v>
      </c>
      <c r="BY19">
        <f t="shared" si="5"/>
        <v>25</v>
      </c>
      <c r="BZ19">
        <f t="shared" si="6"/>
        <v>9.3000000000000007</v>
      </c>
      <c r="CA19">
        <f t="shared" si="7"/>
        <v>43</v>
      </c>
      <c r="CB19">
        <f t="shared" si="8"/>
        <v>4.5199999999999996</v>
      </c>
      <c r="CC19">
        <f t="shared" si="9"/>
        <v>28.400000000000002</v>
      </c>
      <c r="CD19">
        <f t="shared" si="10"/>
        <v>769.56</v>
      </c>
      <c r="CE19">
        <f t="shared" si="11"/>
        <v>2003.7599999999998</v>
      </c>
      <c r="CF19">
        <f t="shared" si="12"/>
        <v>1350.36</v>
      </c>
      <c r="CG19">
        <f t="shared" si="13"/>
        <v>223.17239999999998</v>
      </c>
      <c r="CH19">
        <f t="shared" si="14"/>
        <v>1402.6319999999998</v>
      </c>
      <c r="CI19">
        <f t="shared" si="15"/>
        <v>202.55399999999997</v>
      </c>
      <c r="CJ19">
        <f t="shared" si="16"/>
        <v>1828.3583999999996</v>
      </c>
      <c r="CK19">
        <f t="shared" si="17"/>
        <v>740.48515199999997</v>
      </c>
      <c r="CL19">
        <v>0.6</v>
      </c>
      <c r="CM19">
        <v>0</v>
      </c>
      <c r="CN19">
        <v>0</v>
      </c>
      <c r="CO19">
        <v>0.6</v>
      </c>
      <c r="CP19">
        <v>6.4</v>
      </c>
      <c r="CQ19">
        <v>0.4</v>
      </c>
      <c r="CR19">
        <v>0</v>
      </c>
      <c r="CS19">
        <v>6.8000000000000007</v>
      </c>
      <c r="CT19">
        <f t="shared" si="18"/>
        <v>7</v>
      </c>
      <c r="CU19">
        <f t="shared" si="19"/>
        <v>0.4</v>
      </c>
      <c r="CV19">
        <f t="shared" si="20"/>
        <v>0</v>
      </c>
      <c r="CW19">
        <f t="shared" si="21"/>
        <v>7.4</v>
      </c>
    </row>
    <row r="20" spans="1:101" x14ac:dyDescent="0.25">
      <c r="A20">
        <v>401</v>
      </c>
      <c r="B20" t="s">
        <v>11</v>
      </c>
      <c r="C20">
        <v>2022</v>
      </c>
      <c r="D20" t="s">
        <v>7</v>
      </c>
      <c r="E20">
        <v>4</v>
      </c>
      <c r="F20" t="s">
        <v>13</v>
      </c>
      <c r="G20">
        <v>77</v>
      </c>
      <c r="H20">
        <v>541</v>
      </c>
      <c r="I20">
        <v>77</v>
      </c>
      <c r="J20">
        <v>0</v>
      </c>
      <c r="K20">
        <v>17</v>
      </c>
      <c r="L20">
        <v>2845.72</v>
      </c>
      <c r="M20">
        <v>1.365</v>
      </c>
      <c r="N20">
        <v>1235.58</v>
      </c>
      <c r="O20">
        <v>43.42</v>
      </c>
      <c r="P20">
        <v>629.67999999999995</v>
      </c>
      <c r="Q20">
        <v>22.13</v>
      </c>
      <c r="R20">
        <v>83.14</v>
      </c>
      <c r="S20">
        <v>2.92</v>
      </c>
      <c r="T20">
        <v>522.76</v>
      </c>
      <c r="U20">
        <v>18.37</v>
      </c>
      <c r="V20">
        <v>294</v>
      </c>
      <c r="W20">
        <v>10.33</v>
      </c>
      <c r="X20">
        <v>122.87</v>
      </c>
      <c r="Y20">
        <v>4.32</v>
      </c>
      <c r="Z20">
        <v>171.13</v>
      </c>
      <c r="AA20">
        <v>6.01</v>
      </c>
      <c r="AB20">
        <v>8.34</v>
      </c>
      <c r="AC20">
        <v>0.28999999999999998</v>
      </c>
      <c r="AD20">
        <v>1307.8</v>
      </c>
      <c r="AE20">
        <v>45.96</v>
      </c>
      <c r="AF20">
        <v>0.2379</v>
      </c>
      <c r="AG20">
        <v>6.7999999999999996E-3</v>
      </c>
      <c r="AH20">
        <v>1.3635999999999999</v>
      </c>
      <c r="AI20">
        <v>1.4053</v>
      </c>
      <c r="AJ20">
        <v>33.210500000000003</v>
      </c>
      <c r="AK20" t="s">
        <v>57</v>
      </c>
      <c r="AL20">
        <v>8.5807000000000002</v>
      </c>
      <c r="AM20">
        <v>0</v>
      </c>
      <c r="AN20">
        <v>0</v>
      </c>
      <c r="AO20">
        <v>21</v>
      </c>
      <c r="AP20">
        <v>18.059999999999999</v>
      </c>
      <c r="AQ20">
        <v>25</v>
      </c>
      <c r="AR20">
        <v>9.25</v>
      </c>
      <c r="AS20">
        <v>40</v>
      </c>
      <c r="AT20">
        <v>4.5199999999999996</v>
      </c>
      <c r="AU20">
        <v>27.31</v>
      </c>
      <c r="AV20">
        <v>0</v>
      </c>
      <c r="AW20">
        <v>5244.6239999999989</v>
      </c>
      <c r="AX20">
        <v>2686.2</v>
      </c>
      <c r="AY20">
        <v>0</v>
      </c>
      <c r="AZ20">
        <v>3671.2367999999988</v>
      </c>
      <c r="BA20">
        <v>402.92999999999995</v>
      </c>
      <c r="BB20">
        <v>4074.1667999999986</v>
      </c>
      <c r="BC20">
        <v>1650.0375539999995</v>
      </c>
      <c r="BD20">
        <v>3</v>
      </c>
      <c r="BE20">
        <v>5.33</v>
      </c>
      <c r="BF20">
        <v>18</v>
      </c>
      <c r="BG20">
        <v>13.96</v>
      </c>
      <c r="BH20">
        <v>33</v>
      </c>
      <c r="BI20">
        <v>11.16</v>
      </c>
      <c r="BJ20">
        <v>52</v>
      </c>
      <c r="BK20">
        <v>4.9400000000000004</v>
      </c>
      <c r="BL20">
        <v>30.45</v>
      </c>
      <c r="BM20">
        <v>1547.8319999999999</v>
      </c>
      <c r="BN20">
        <v>4053.9839999999999</v>
      </c>
      <c r="BO20">
        <v>3240.8639999999996</v>
      </c>
      <c r="BP20">
        <v>448.87127999999996</v>
      </c>
      <c r="BQ20">
        <v>2837.7887999999998</v>
      </c>
      <c r="BR20">
        <v>486.12959999999993</v>
      </c>
      <c r="BS20">
        <v>3772.7896799999994</v>
      </c>
      <c r="BT20">
        <v>1527.9798203999999</v>
      </c>
      <c r="BU20">
        <f t="shared" si="1"/>
        <v>3</v>
      </c>
      <c r="BV20">
        <f t="shared" si="2"/>
        <v>5.33</v>
      </c>
      <c r="BW20">
        <f t="shared" si="3"/>
        <v>39</v>
      </c>
      <c r="BX20">
        <f t="shared" si="4"/>
        <v>32.019999999999996</v>
      </c>
      <c r="BY20">
        <f t="shared" si="5"/>
        <v>58</v>
      </c>
      <c r="BZ20">
        <f t="shared" si="6"/>
        <v>20.41</v>
      </c>
      <c r="CA20">
        <f t="shared" si="7"/>
        <v>92</v>
      </c>
      <c r="CB20">
        <f t="shared" si="8"/>
        <v>9.4600000000000009</v>
      </c>
      <c r="CC20">
        <f t="shared" si="9"/>
        <v>57.76</v>
      </c>
      <c r="CD20">
        <f t="shared" si="10"/>
        <v>773.91599999999994</v>
      </c>
      <c r="CE20">
        <f t="shared" si="11"/>
        <v>4649.3039999999992</v>
      </c>
      <c r="CF20">
        <f t="shared" si="12"/>
        <v>2963.5319999999997</v>
      </c>
      <c r="CG20">
        <f t="shared" si="13"/>
        <v>224.43563999999998</v>
      </c>
      <c r="CH20">
        <f t="shared" si="14"/>
        <v>3254.5127999999995</v>
      </c>
      <c r="CI20">
        <f t="shared" si="15"/>
        <v>444.52979999999991</v>
      </c>
      <c r="CJ20">
        <f t="shared" si="16"/>
        <v>3923.478239999999</v>
      </c>
      <c r="CK20">
        <f t="shared" si="17"/>
        <v>1589.0086871999997</v>
      </c>
      <c r="CL20">
        <v>0.4</v>
      </c>
      <c r="CM20">
        <v>0</v>
      </c>
      <c r="CN20">
        <v>0</v>
      </c>
      <c r="CO20">
        <v>0.4</v>
      </c>
      <c r="CP20">
        <v>0.8</v>
      </c>
      <c r="CQ20">
        <v>0</v>
      </c>
      <c r="CR20">
        <v>0</v>
      </c>
      <c r="CS20">
        <v>0.8</v>
      </c>
      <c r="CT20">
        <f t="shared" si="18"/>
        <v>1.2000000000000002</v>
      </c>
      <c r="CU20">
        <f t="shared" si="19"/>
        <v>0</v>
      </c>
      <c r="CV20">
        <f t="shared" si="20"/>
        <v>0</v>
      </c>
      <c r="CW20">
        <f t="shared" si="21"/>
        <v>1.2000000000000002</v>
      </c>
    </row>
    <row r="21" spans="1:101" x14ac:dyDescent="0.25">
      <c r="A21">
        <v>402</v>
      </c>
      <c r="B21" t="s">
        <v>11</v>
      </c>
      <c r="C21">
        <v>2022</v>
      </c>
      <c r="D21" t="s">
        <v>8</v>
      </c>
      <c r="E21">
        <v>4</v>
      </c>
      <c r="F21" t="s">
        <v>13</v>
      </c>
      <c r="G21">
        <v>0</v>
      </c>
      <c r="H21">
        <v>773</v>
      </c>
      <c r="I21">
        <v>232</v>
      </c>
      <c r="J21">
        <v>0</v>
      </c>
      <c r="K21">
        <v>56.3</v>
      </c>
      <c r="L21">
        <v>3525.01</v>
      </c>
      <c r="M21">
        <v>1.389</v>
      </c>
      <c r="N21">
        <v>1473.07</v>
      </c>
      <c r="O21">
        <v>41.79</v>
      </c>
      <c r="P21">
        <v>712.4</v>
      </c>
      <c r="Q21">
        <v>20.21</v>
      </c>
      <c r="R21">
        <v>96.83</v>
      </c>
      <c r="S21">
        <v>2.75</v>
      </c>
      <c r="T21">
        <v>663.84</v>
      </c>
      <c r="U21">
        <v>18.829999999999998</v>
      </c>
      <c r="V21">
        <v>412.51</v>
      </c>
      <c r="W21">
        <v>11.7</v>
      </c>
      <c r="X21">
        <v>168.74</v>
      </c>
      <c r="Y21">
        <v>4.79</v>
      </c>
      <c r="Z21">
        <v>243.77</v>
      </c>
      <c r="AA21">
        <v>6.92</v>
      </c>
      <c r="AB21">
        <v>7.67</v>
      </c>
      <c r="AC21">
        <v>0.22</v>
      </c>
      <c r="AD21">
        <v>1631.76</v>
      </c>
      <c r="AE21">
        <v>46.29</v>
      </c>
      <c r="AF21">
        <v>0.28000000000000003</v>
      </c>
      <c r="AG21">
        <v>5.1999999999999998E-3</v>
      </c>
      <c r="AH21">
        <v>1.2190000000000001</v>
      </c>
      <c r="AI21">
        <v>1.2535000000000001</v>
      </c>
      <c r="AJ21">
        <v>43.733499999999999</v>
      </c>
      <c r="AK21" t="s">
        <v>57</v>
      </c>
      <c r="AL21">
        <v>6.8167</v>
      </c>
      <c r="AM21">
        <v>5</v>
      </c>
      <c r="AN21">
        <v>10.53</v>
      </c>
      <c r="AO21">
        <v>12</v>
      </c>
      <c r="AP21">
        <v>10.65</v>
      </c>
      <c r="AQ21">
        <v>29</v>
      </c>
      <c r="AR21">
        <v>11.11</v>
      </c>
      <c r="AS21">
        <v>58</v>
      </c>
      <c r="AT21">
        <v>5.22</v>
      </c>
      <c r="AU21">
        <v>32.29</v>
      </c>
      <c r="AV21">
        <v>3057.9119999999994</v>
      </c>
      <c r="AW21">
        <v>3092.7599999999998</v>
      </c>
      <c r="AX21">
        <v>3226.3439999999996</v>
      </c>
      <c r="AY21">
        <v>886.79447999999979</v>
      </c>
      <c r="AZ21">
        <v>2164.9319999999998</v>
      </c>
      <c r="BA21">
        <v>483.95159999999993</v>
      </c>
      <c r="BB21">
        <v>3535.6780799999992</v>
      </c>
      <c r="BC21">
        <v>1431.9496223999997</v>
      </c>
      <c r="BD21">
        <v>6</v>
      </c>
      <c r="BE21">
        <v>11.28</v>
      </c>
      <c r="BF21">
        <v>22</v>
      </c>
      <c r="BG21">
        <v>17.760000000000002</v>
      </c>
      <c r="BH21">
        <v>25</v>
      </c>
      <c r="BI21">
        <v>8.5500000000000007</v>
      </c>
      <c r="BJ21">
        <v>39</v>
      </c>
      <c r="BK21">
        <v>4.2699999999999996</v>
      </c>
      <c r="BL21">
        <v>37.590000000000003</v>
      </c>
      <c r="BM21">
        <v>3275.7119999999995</v>
      </c>
      <c r="BN21">
        <v>5157.5039999999999</v>
      </c>
      <c r="BO21">
        <v>2482.92</v>
      </c>
      <c r="BP21">
        <v>949.95647999999983</v>
      </c>
      <c r="BQ21">
        <v>3610.2527999999998</v>
      </c>
      <c r="BR21">
        <v>372.43799999999999</v>
      </c>
      <c r="BS21">
        <v>4932.6472799999992</v>
      </c>
      <c r="BT21">
        <v>1997.7221483999999</v>
      </c>
      <c r="BU21">
        <f t="shared" si="1"/>
        <v>11</v>
      </c>
      <c r="BV21">
        <f t="shared" si="2"/>
        <v>21.81</v>
      </c>
      <c r="BW21">
        <f t="shared" si="3"/>
        <v>34</v>
      </c>
      <c r="BX21">
        <f t="shared" si="4"/>
        <v>28.410000000000004</v>
      </c>
      <c r="BY21">
        <f t="shared" si="5"/>
        <v>54</v>
      </c>
      <c r="BZ21">
        <f t="shared" si="6"/>
        <v>19.66</v>
      </c>
      <c r="CA21">
        <f t="shared" si="7"/>
        <v>97</v>
      </c>
      <c r="CB21">
        <f t="shared" si="8"/>
        <v>9.4899999999999984</v>
      </c>
      <c r="CC21">
        <f t="shared" si="9"/>
        <v>69.88</v>
      </c>
      <c r="CD21">
        <f t="shared" si="10"/>
        <v>3166.8119999999994</v>
      </c>
      <c r="CE21">
        <f t="shared" si="11"/>
        <v>4125.1319999999996</v>
      </c>
      <c r="CF21">
        <f t="shared" si="12"/>
        <v>2854.6319999999996</v>
      </c>
      <c r="CG21">
        <f t="shared" si="13"/>
        <v>918.37547999999981</v>
      </c>
      <c r="CH21">
        <f t="shared" si="14"/>
        <v>2887.5923999999995</v>
      </c>
      <c r="CI21">
        <f t="shared" si="15"/>
        <v>428.19479999999999</v>
      </c>
      <c r="CJ21">
        <f t="shared" si="16"/>
        <v>4234.1626799999995</v>
      </c>
      <c r="CK21">
        <f t="shared" si="17"/>
        <v>1714.8358853999998</v>
      </c>
      <c r="CL21">
        <v>1.4</v>
      </c>
      <c r="CM21">
        <v>0.2</v>
      </c>
      <c r="CN21">
        <v>0.2</v>
      </c>
      <c r="CO21">
        <v>1.7999999999999998</v>
      </c>
      <c r="CP21">
        <v>1</v>
      </c>
      <c r="CQ21">
        <v>0.8</v>
      </c>
      <c r="CR21">
        <v>0</v>
      </c>
      <c r="CS21">
        <v>1.8</v>
      </c>
      <c r="CT21">
        <f t="shared" si="18"/>
        <v>2.4</v>
      </c>
      <c r="CU21">
        <f t="shared" si="19"/>
        <v>1</v>
      </c>
      <c r="CV21">
        <f t="shared" si="20"/>
        <v>0.2</v>
      </c>
      <c r="CW21">
        <f t="shared" si="21"/>
        <v>3.5999999999999996</v>
      </c>
    </row>
    <row r="22" spans="1:101" x14ac:dyDescent="0.25">
      <c r="A22">
        <v>403</v>
      </c>
      <c r="B22" t="s">
        <v>11</v>
      </c>
      <c r="C22">
        <v>2022</v>
      </c>
      <c r="D22" t="s">
        <v>9</v>
      </c>
      <c r="E22">
        <v>4</v>
      </c>
      <c r="F22" t="s">
        <v>13</v>
      </c>
      <c r="G22">
        <v>77</v>
      </c>
      <c r="H22">
        <v>464</v>
      </c>
      <c r="I22">
        <v>309</v>
      </c>
      <c r="J22">
        <v>0</v>
      </c>
      <c r="K22">
        <v>10.1</v>
      </c>
      <c r="L22">
        <v>2823.37</v>
      </c>
      <c r="M22">
        <v>1.45</v>
      </c>
      <c r="N22">
        <v>1485.27</v>
      </c>
      <c r="O22">
        <v>52.61</v>
      </c>
      <c r="P22">
        <v>609.96</v>
      </c>
      <c r="Q22">
        <v>21.6</v>
      </c>
      <c r="R22">
        <v>329.8</v>
      </c>
      <c r="S22">
        <v>11.68</v>
      </c>
      <c r="T22">
        <v>545.51</v>
      </c>
      <c r="U22">
        <v>19.32</v>
      </c>
      <c r="V22">
        <v>256.02</v>
      </c>
      <c r="W22">
        <v>9.07</v>
      </c>
      <c r="X22">
        <v>131.63</v>
      </c>
      <c r="Y22">
        <v>4.66</v>
      </c>
      <c r="Z22">
        <v>124.39</v>
      </c>
      <c r="AA22">
        <v>4.41</v>
      </c>
      <c r="AB22">
        <v>6.76</v>
      </c>
      <c r="AC22">
        <v>0.24</v>
      </c>
      <c r="AD22">
        <v>1075.32</v>
      </c>
      <c r="AE22">
        <v>38.090000000000003</v>
      </c>
      <c r="AF22">
        <v>0.1724</v>
      </c>
      <c r="AG22">
        <v>4.4999999999999997E-3</v>
      </c>
      <c r="AH22">
        <v>1.7226999999999999</v>
      </c>
      <c r="AI22">
        <v>2.0358999999999998</v>
      </c>
      <c r="AJ22">
        <v>58.685400000000001</v>
      </c>
      <c r="AK22" t="s">
        <v>57</v>
      </c>
      <c r="AL22">
        <v>15.6675</v>
      </c>
      <c r="AM22">
        <v>4</v>
      </c>
      <c r="AN22">
        <v>7.45</v>
      </c>
      <c r="AO22">
        <v>18</v>
      </c>
      <c r="AP22">
        <v>15.41</v>
      </c>
      <c r="AQ22">
        <v>45</v>
      </c>
      <c r="AR22">
        <v>13.72</v>
      </c>
      <c r="AS22">
        <v>37</v>
      </c>
      <c r="AT22">
        <v>3.11</v>
      </c>
      <c r="AU22">
        <v>36.58</v>
      </c>
      <c r="AV22">
        <v>2163.48</v>
      </c>
      <c r="AW22">
        <v>4475.0639999999994</v>
      </c>
      <c r="AX22">
        <v>3984.288</v>
      </c>
      <c r="AY22">
        <v>627.40919999999994</v>
      </c>
      <c r="AZ22">
        <v>3132.5447999999992</v>
      </c>
      <c r="BA22">
        <v>597.64319999999998</v>
      </c>
      <c r="BB22">
        <v>4357.5971999999992</v>
      </c>
      <c r="BC22">
        <v>1764.8268659999999</v>
      </c>
      <c r="BD22">
        <v>2</v>
      </c>
      <c r="BE22">
        <v>3.83</v>
      </c>
      <c r="BF22">
        <v>19</v>
      </c>
      <c r="BG22">
        <v>18.34</v>
      </c>
      <c r="BH22">
        <v>14</v>
      </c>
      <c r="BI22">
        <v>5.92</v>
      </c>
      <c r="BJ22">
        <v>30</v>
      </c>
      <c r="BK22">
        <v>3.14</v>
      </c>
      <c r="BL22">
        <v>28.09</v>
      </c>
      <c r="BM22">
        <v>1112.232</v>
      </c>
      <c r="BN22">
        <v>5325.9359999999997</v>
      </c>
      <c r="BO22">
        <v>1719.1679999999999</v>
      </c>
      <c r="BP22">
        <v>322.54727999999994</v>
      </c>
      <c r="BQ22">
        <v>3728.1551999999997</v>
      </c>
      <c r="BR22">
        <v>257.87519999999995</v>
      </c>
      <c r="BS22">
        <v>4308.5776799999994</v>
      </c>
      <c r="BT22">
        <v>1744.9739603999999</v>
      </c>
      <c r="BU22">
        <f t="shared" si="1"/>
        <v>6</v>
      </c>
      <c r="BV22">
        <f t="shared" si="2"/>
        <v>11.280000000000001</v>
      </c>
      <c r="BW22">
        <f t="shared" si="3"/>
        <v>37</v>
      </c>
      <c r="BX22">
        <f t="shared" si="4"/>
        <v>33.75</v>
      </c>
      <c r="BY22">
        <f t="shared" si="5"/>
        <v>59</v>
      </c>
      <c r="BZ22">
        <f t="shared" si="6"/>
        <v>19.64</v>
      </c>
      <c r="CA22">
        <f t="shared" si="7"/>
        <v>67</v>
      </c>
      <c r="CB22">
        <f t="shared" si="8"/>
        <v>6.25</v>
      </c>
      <c r="CC22">
        <f t="shared" si="9"/>
        <v>64.67</v>
      </c>
      <c r="CD22">
        <f t="shared" si="10"/>
        <v>1637.856</v>
      </c>
      <c r="CE22">
        <f t="shared" si="11"/>
        <v>4900.5</v>
      </c>
      <c r="CF22">
        <f t="shared" si="12"/>
        <v>2851.7280000000001</v>
      </c>
      <c r="CG22">
        <f t="shared" si="13"/>
        <v>474.97823999999991</v>
      </c>
      <c r="CH22">
        <f t="shared" si="14"/>
        <v>3430.3499999999995</v>
      </c>
      <c r="CI22">
        <f t="shared" si="15"/>
        <v>427.75919999999996</v>
      </c>
      <c r="CJ22">
        <f t="shared" si="16"/>
        <v>4333.0874399999993</v>
      </c>
      <c r="CK22">
        <f t="shared" si="17"/>
        <v>1754.9004132</v>
      </c>
      <c r="CL22">
        <v>5.6</v>
      </c>
      <c r="CM22">
        <v>0.2</v>
      </c>
      <c r="CN22">
        <v>0</v>
      </c>
      <c r="CO22">
        <v>5.8</v>
      </c>
      <c r="CP22">
        <v>1.4</v>
      </c>
      <c r="CQ22">
        <v>0.2</v>
      </c>
      <c r="CR22">
        <v>0</v>
      </c>
      <c r="CS22">
        <v>1.5999999999999999</v>
      </c>
      <c r="CT22">
        <f t="shared" si="18"/>
        <v>7</v>
      </c>
      <c r="CU22">
        <f t="shared" si="19"/>
        <v>0.4</v>
      </c>
      <c r="CV22">
        <f t="shared" si="20"/>
        <v>0</v>
      </c>
      <c r="CW22">
        <f t="shared" si="21"/>
        <v>7.3999999999999995</v>
      </c>
    </row>
    <row r="23" spans="1:101" x14ac:dyDescent="0.25">
      <c r="A23">
        <v>404</v>
      </c>
      <c r="B23" t="s">
        <v>11</v>
      </c>
      <c r="C23">
        <v>2022</v>
      </c>
      <c r="D23" t="s">
        <v>5</v>
      </c>
      <c r="E23">
        <v>4</v>
      </c>
      <c r="F23" t="s">
        <v>13</v>
      </c>
      <c r="G23">
        <v>0</v>
      </c>
      <c r="H23">
        <v>541</v>
      </c>
      <c r="I23">
        <v>464</v>
      </c>
      <c r="J23">
        <v>0</v>
      </c>
      <c r="K23">
        <v>42.8</v>
      </c>
      <c r="L23">
        <v>4454.0600000000004</v>
      </c>
      <c r="M23">
        <v>1.3480000000000001</v>
      </c>
      <c r="N23">
        <v>2032.28</v>
      </c>
      <c r="O23">
        <v>45.63</v>
      </c>
      <c r="P23">
        <v>980.03</v>
      </c>
      <c r="Q23">
        <v>22</v>
      </c>
      <c r="R23">
        <v>117.18</v>
      </c>
      <c r="S23">
        <v>2.63</v>
      </c>
      <c r="T23">
        <v>935.07</v>
      </c>
      <c r="U23">
        <v>20.99</v>
      </c>
      <c r="V23">
        <v>478.84</v>
      </c>
      <c r="W23">
        <v>10.75</v>
      </c>
      <c r="X23">
        <v>188.18</v>
      </c>
      <c r="Y23">
        <v>4.22</v>
      </c>
      <c r="Z23">
        <v>290.67</v>
      </c>
      <c r="AA23">
        <v>6.53</v>
      </c>
      <c r="AB23">
        <v>13.31</v>
      </c>
      <c r="AC23">
        <v>0.3</v>
      </c>
      <c r="AD23">
        <v>1929.63</v>
      </c>
      <c r="AE23">
        <v>43.32</v>
      </c>
      <c r="AF23">
        <v>0.2356</v>
      </c>
      <c r="AG23">
        <v>6.4999999999999997E-3</v>
      </c>
      <c r="AH23">
        <v>1.1734</v>
      </c>
      <c r="AI23">
        <v>1.2809999999999999</v>
      </c>
      <c r="AJ23">
        <v>20.564599999999999</v>
      </c>
      <c r="AK23" t="s">
        <v>57</v>
      </c>
      <c r="AL23">
        <v>20.4023</v>
      </c>
      <c r="AM23">
        <v>4</v>
      </c>
      <c r="AN23">
        <v>7.97</v>
      </c>
      <c r="AO23">
        <v>14</v>
      </c>
      <c r="AP23">
        <v>11.82</v>
      </c>
      <c r="AQ23">
        <v>23</v>
      </c>
      <c r="AR23">
        <v>8.59</v>
      </c>
      <c r="AS23">
        <v>46</v>
      </c>
      <c r="AT23">
        <v>4.62</v>
      </c>
      <c r="AU23">
        <v>28.38</v>
      </c>
      <c r="AV23">
        <v>2314.4879999999998</v>
      </c>
      <c r="AW23">
        <v>3432.5279999999998</v>
      </c>
      <c r="AX23">
        <v>2494.5359999999996</v>
      </c>
      <c r="AY23">
        <v>671.20151999999996</v>
      </c>
      <c r="AZ23">
        <v>2402.7695999999996</v>
      </c>
      <c r="BA23">
        <v>374.18039999999991</v>
      </c>
      <c r="BB23">
        <v>3448.1515199999994</v>
      </c>
      <c r="BC23">
        <v>1396.5013655999999</v>
      </c>
      <c r="BD23">
        <v>6</v>
      </c>
      <c r="BE23">
        <v>12.49</v>
      </c>
      <c r="BF23">
        <v>29</v>
      </c>
      <c r="BG23">
        <v>22.39</v>
      </c>
      <c r="BH23">
        <v>19</v>
      </c>
      <c r="BI23">
        <v>5.42</v>
      </c>
      <c r="BJ23">
        <v>15</v>
      </c>
      <c r="BK23">
        <v>1.26</v>
      </c>
      <c r="BL23">
        <v>40.299999999999997</v>
      </c>
      <c r="BM23">
        <v>3627.096</v>
      </c>
      <c r="BN23">
        <v>6502.0559999999996</v>
      </c>
      <c r="BO23">
        <v>1573.9679999999998</v>
      </c>
      <c r="BP23">
        <v>1051.8578399999999</v>
      </c>
      <c r="BQ23">
        <v>4551.4391999999998</v>
      </c>
      <c r="BR23">
        <v>236.09519999999998</v>
      </c>
      <c r="BS23">
        <v>5839.3922399999992</v>
      </c>
      <c r="BT23">
        <v>2364.9538571999997</v>
      </c>
      <c r="BU23">
        <f t="shared" si="1"/>
        <v>10</v>
      </c>
      <c r="BV23">
        <f t="shared" si="2"/>
        <v>20.46</v>
      </c>
      <c r="BW23">
        <f t="shared" si="3"/>
        <v>43</v>
      </c>
      <c r="BX23">
        <f t="shared" si="4"/>
        <v>34.21</v>
      </c>
      <c r="BY23">
        <f t="shared" si="5"/>
        <v>42</v>
      </c>
      <c r="BZ23">
        <f t="shared" si="6"/>
        <v>14.01</v>
      </c>
      <c r="CA23">
        <f t="shared" si="7"/>
        <v>61</v>
      </c>
      <c r="CB23">
        <f t="shared" si="8"/>
        <v>5.88</v>
      </c>
      <c r="CC23">
        <f t="shared" si="9"/>
        <v>68.679999999999993</v>
      </c>
      <c r="CD23">
        <f t="shared" si="10"/>
        <v>2970.7919999999999</v>
      </c>
      <c r="CE23">
        <f t="shared" si="11"/>
        <v>4967.2919999999995</v>
      </c>
      <c r="CF23">
        <f t="shared" si="12"/>
        <v>2034.2519999999997</v>
      </c>
      <c r="CG23">
        <f t="shared" si="13"/>
        <v>861.52967999999987</v>
      </c>
      <c r="CH23">
        <f t="shared" si="14"/>
        <v>3477.1043999999997</v>
      </c>
      <c r="CI23">
        <f t="shared" si="15"/>
        <v>305.13779999999997</v>
      </c>
      <c r="CJ23">
        <f t="shared" si="16"/>
        <v>4643.7718799999993</v>
      </c>
      <c r="CK23">
        <f t="shared" si="17"/>
        <v>1880.7276113999997</v>
      </c>
      <c r="CL23">
        <v>3.8</v>
      </c>
      <c r="CM23">
        <v>0</v>
      </c>
      <c r="CN23">
        <v>0</v>
      </c>
      <c r="CO23">
        <v>3.8</v>
      </c>
      <c r="CP23">
        <v>0.4</v>
      </c>
      <c r="CQ23">
        <v>0.6</v>
      </c>
      <c r="CR23">
        <v>0</v>
      </c>
      <c r="CS23">
        <v>1</v>
      </c>
      <c r="CT23">
        <f t="shared" si="18"/>
        <v>4.2</v>
      </c>
      <c r="CU23">
        <f t="shared" si="19"/>
        <v>0.6</v>
      </c>
      <c r="CV23">
        <f t="shared" si="20"/>
        <v>0</v>
      </c>
      <c r="CW23">
        <f t="shared" si="21"/>
        <v>4.8</v>
      </c>
    </row>
    <row r="24" spans="1:101" x14ac:dyDescent="0.25">
      <c r="A24">
        <v>405</v>
      </c>
      <c r="B24" t="s">
        <v>11</v>
      </c>
      <c r="C24">
        <v>2022</v>
      </c>
      <c r="D24" t="s">
        <v>6</v>
      </c>
      <c r="E24">
        <v>4</v>
      </c>
      <c r="F24" t="s">
        <v>13</v>
      </c>
      <c r="G24">
        <v>0</v>
      </c>
      <c r="H24">
        <v>1931</v>
      </c>
      <c r="I24">
        <v>541</v>
      </c>
      <c r="J24">
        <v>0</v>
      </c>
      <c r="K24">
        <v>44.2</v>
      </c>
      <c r="L24">
        <v>3456.17</v>
      </c>
      <c r="M24">
        <v>1.444</v>
      </c>
      <c r="N24">
        <v>1831.72</v>
      </c>
      <c r="O24">
        <v>53</v>
      </c>
      <c r="P24">
        <v>814.12</v>
      </c>
      <c r="Q24">
        <v>23.56</v>
      </c>
      <c r="R24">
        <v>382.95</v>
      </c>
      <c r="S24">
        <v>11.08</v>
      </c>
      <c r="T24">
        <v>634.64</v>
      </c>
      <c r="U24">
        <v>18.36</v>
      </c>
      <c r="V24">
        <v>341.91</v>
      </c>
      <c r="W24">
        <v>9.89</v>
      </c>
      <c r="X24">
        <v>128.96</v>
      </c>
      <c r="Y24">
        <v>3.73</v>
      </c>
      <c r="Z24">
        <v>212.94</v>
      </c>
      <c r="AA24">
        <v>6.16</v>
      </c>
      <c r="AB24">
        <v>6.51</v>
      </c>
      <c r="AC24">
        <v>0.19</v>
      </c>
      <c r="AD24">
        <v>1276.04</v>
      </c>
      <c r="AE24">
        <v>36.92</v>
      </c>
      <c r="AF24">
        <v>0.1867</v>
      </c>
      <c r="AG24">
        <v>3.5999999999999999E-3</v>
      </c>
      <c r="AH24">
        <v>1.8862000000000001</v>
      </c>
      <c r="AI24">
        <v>2.0001000000000002</v>
      </c>
      <c r="AJ24">
        <v>19.0502</v>
      </c>
      <c r="AK24" t="s">
        <v>57</v>
      </c>
      <c r="AL24">
        <v>17.704899999999999</v>
      </c>
      <c r="AM24">
        <v>6</v>
      </c>
      <c r="AN24">
        <v>13.6</v>
      </c>
      <c r="AO24">
        <v>14</v>
      </c>
      <c r="AP24">
        <v>12.45</v>
      </c>
      <c r="AQ24">
        <v>27</v>
      </c>
      <c r="AR24">
        <v>7.79</v>
      </c>
      <c r="AS24">
        <v>14</v>
      </c>
      <c r="AT24">
        <v>1.1299999999999999</v>
      </c>
      <c r="AU24">
        <v>33.840000000000003</v>
      </c>
      <c r="AV24">
        <v>3949.4399999999996</v>
      </c>
      <c r="AW24">
        <v>3615.4799999999996</v>
      </c>
      <c r="AX24">
        <v>2262.2159999999999</v>
      </c>
      <c r="AY24">
        <v>1145.3375999999998</v>
      </c>
      <c r="AZ24">
        <v>2530.8359999999993</v>
      </c>
      <c r="BA24">
        <v>339.33239999999995</v>
      </c>
      <c r="BB24">
        <v>4015.5059999999989</v>
      </c>
      <c r="BC24">
        <v>1626.2799299999997</v>
      </c>
      <c r="BD24">
        <v>2</v>
      </c>
      <c r="BE24">
        <v>3.23</v>
      </c>
      <c r="BF24">
        <v>12</v>
      </c>
      <c r="BG24">
        <v>8.52</v>
      </c>
      <c r="BH24">
        <v>24</v>
      </c>
      <c r="BI24">
        <v>7.44</v>
      </c>
      <c r="BJ24">
        <v>39</v>
      </c>
      <c r="BK24">
        <v>3.88</v>
      </c>
      <c r="BL24">
        <v>19.190000000000001</v>
      </c>
      <c r="BM24">
        <v>937.99199999999996</v>
      </c>
      <c r="BN24">
        <v>2474.2079999999996</v>
      </c>
      <c r="BO24">
        <v>2160.576</v>
      </c>
      <c r="BP24">
        <v>272.01767999999998</v>
      </c>
      <c r="BQ24">
        <v>1731.9455999999996</v>
      </c>
      <c r="BR24">
        <v>324.08639999999997</v>
      </c>
      <c r="BS24">
        <v>2328.0496799999996</v>
      </c>
      <c r="BT24">
        <v>942.86012039999991</v>
      </c>
      <c r="BU24">
        <f t="shared" si="1"/>
        <v>8</v>
      </c>
      <c r="BV24">
        <f t="shared" si="2"/>
        <v>16.829999999999998</v>
      </c>
      <c r="BW24">
        <f t="shared" si="3"/>
        <v>26</v>
      </c>
      <c r="BX24">
        <f t="shared" si="4"/>
        <v>20.97</v>
      </c>
      <c r="BY24">
        <f t="shared" si="5"/>
        <v>51</v>
      </c>
      <c r="BZ24">
        <f t="shared" si="6"/>
        <v>15.23</v>
      </c>
      <c r="CA24">
        <f t="shared" si="7"/>
        <v>53</v>
      </c>
      <c r="CB24">
        <f t="shared" si="8"/>
        <v>5.01</v>
      </c>
      <c r="CC24">
        <f t="shared" si="9"/>
        <v>53.03</v>
      </c>
      <c r="CD24">
        <f t="shared" si="10"/>
        <v>2443.7159999999999</v>
      </c>
      <c r="CE24">
        <f t="shared" si="11"/>
        <v>3044.8439999999996</v>
      </c>
      <c r="CF24">
        <f t="shared" si="12"/>
        <v>2211.3959999999997</v>
      </c>
      <c r="CG24">
        <f t="shared" si="13"/>
        <v>708.67763999999988</v>
      </c>
      <c r="CH24">
        <f t="shared" si="14"/>
        <v>2131.3907999999992</v>
      </c>
      <c r="CI24">
        <f t="shared" si="15"/>
        <v>331.70939999999996</v>
      </c>
      <c r="CJ24">
        <f t="shared" si="16"/>
        <v>3171.7778399999993</v>
      </c>
      <c r="CK24">
        <f t="shared" si="17"/>
        <v>1284.5700251999997</v>
      </c>
      <c r="CL24">
        <v>2</v>
      </c>
      <c r="CM24">
        <v>0.4</v>
      </c>
      <c r="CN24">
        <v>0</v>
      </c>
      <c r="CO24">
        <v>2.4</v>
      </c>
      <c r="CP24">
        <v>1.6</v>
      </c>
      <c r="CQ24">
        <v>0.4</v>
      </c>
      <c r="CR24">
        <v>0</v>
      </c>
      <c r="CS24">
        <v>2</v>
      </c>
      <c r="CT24">
        <f t="shared" si="18"/>
        <v>3.6</v>
      </c>
      <c r="CU24">
        <f t="shared" si="19"/>
        <v>0.8</v>
      </c>
      <c r="CV24">
        <f t="shared" si="20"/>
        <v>0</v>
      </c>
      <c r="CW24">
        <f t="shared" si="21"/>
        <v>4.4000000000000004</v>
      </c>
    </row>
    <row r="25" spans="1:101" x14ac:dyDescent="0.25">
      <c r="A25">
        <v>406</v>
      </c>
      <c r="B25" t="s">
        <v>11</v>
      </c>
      <c r="C25">
        <v>2022</v>
      </c>
      <c r="D25" t="s">
        <v>4</v>
      </c>
      <c r="E25">
        <v>4</v>
      </c>
      <c r="F25" t="s">
        <v>13</v>
      </c>
      <c r="G25">
        <v>0</v>
      </c>
      <c r="H25">
        <v>77</v>
      </c>
      <c r="I25">
        <v>77</v>
      </c>
      <c r="J25">
        <v>0</v>
      </c>
      <c r="K25">
        <v>47.8</v>
      </c>
      <c r="L25">
        <v>2975.47</v>
      </c>
      <c r="M25">
        <v>1.343</v>
      </c>
      <c r="N25">
        <v>1258.3</v>
      </c>
      <c r="O25">
        <v>42.29</v>
      </c>
      <c r="P25">
        <v>671.87</v>
      </c>
      <c r="Q25">
        <v>22.58</v>
      </c>
      <c r="R25">
        <v>82.33</v>
      </c>
      <c r="S25">
        <v>2.77</v>
      </c>
      <c r="T25">
        <v>504.09</v>
      </c>
      <c r="U25">
        <v>16.940000000000001</v>
      </c>
      <c r="V25">
        <v>288.32</v>
      </c>
      <c r="W25">
        <v>9.69</v>
      </c>
      <c r="X25">
        <v>118.42</v>
      </c>
      <c r="Y25">
        <v>3.98</v>
      </c>
      <c r="Z25">
        <v>169.89</v>
      </c>
      <c r="AA25">
        <v>5.71</v>
      </c>
      <c r="AB25">
        <v>5.99</v>
      </c>
      <c r="AC25">
        <v>0.2</v>
      </c>
      <c r="AD25">
        <v>1422.87</v>
      </c>
      <c r="AE25">
        <v>47.82</v>
      </c>
      <c r="AF25">
        <v>0.2291</v>
      </c>
      <c r="AG25">
        <v>4.7999999999999996E-3</v>
      </c>
      <c r="AH25">
        <v>1.4962</v>
      </c>
      <c r="AI25">
        <v>1.4026000000000001</v>
      </c>
      <c r="AJ25">
        <v>30.037800000000001</v>
      </c>
      <c r="AK25" t="s">
        <v>57</v>
      </c>
      <c r="AL25">
        <v>9.3239000000000001</v>
      </c>
      <c r="AM25">
        <v>3</v>
      </c>
      <c r="AN25">
        <v>6.93</v>
      </c>
      <c r="AO25">
        <v>11</v>
      </c>
      <c r="AP25">
        <v>13.54</v>
      </c>
      <c r="AQ25">
        <v>21</v>
      </c>
      <c r="AR25">
        <v>9.8699999999999992</v>
      </c>
      <c r="AS25">
        <v>16</v>
      </c>
      <c r="AT25">
        <v>1.57</v>
      </c>
      <c r="AU25">
        <v>30.34</v>
      </c>
      <c r="AV25">
        <v>2012.4719999999998</v>
      </c>
      <c r="AW25">
        <v>3932.0159999999996</v>
      </c>
      <c r="AX25">
        <v>2866.2479999999996</v>
      </c>
      <c r="AY25">
        <v>583.61687999999992</v>
      </c>
      <c r="AZ25">
        <v>2752.4111999999996</v>
      </c>
      <c r="BA25">
        <v>429.9371999999999</v>
      </c>
      <c r="BB25">
        <v>3765.9652799999994</v>
      </c>
      <c r="BC25">
        <v>1525.2159383999999</v>
      </c>
      <c r="BD25">
        <v>0</v>
      </c>
      <c r="BE25">
        <v>0</v>
      </c>
      <c r="BF25">
        <v>6</v>
      </c>
      <c r="BG25">
        <v>6.73</v>
      </c>
      <c r="BH25">
        <v>21</v>
      </c>
      <c r="BI25">
        <v>4.07</v>
      </c>
      <c r="BJ25">
        <v>16</v>
      </c>
      <c r="BK25">
        <v>1.33</v>
      </c>
      <c r="BL25">
        <v>10.8</v>
      </c>
      <c r="BM25">
        <v>0</v>
      </c>
      <c r="BN25">
        <v>1954.3920000000001</v>
      </c>
      <c r="BO25">
        <v>1181.9279999999999</v>
      </c>
      <c r="BP25">
        <v>0</v>
      </c>
      <c r="BQ25">
        <v>1368.0744</v>
      </c>
      <c r="BR25">
        <v>177.28919999999997</v>
      </c>
      <c r="BS25">
        <v>1545.3635999999999</v>
      </c>
      <c r="BT25">
        <v>625.87225799999999</v>
      </c>
      <c r="BU25">
        <f t="shared" si="1"/>
        <v>3</v>
      </c>
      <c r="BV25">
        <f t="shared" si="2"/>
        <v>6.93</v>
      </c>
      <c r="BW25">
        <f t="shared" si="3"/>
        <v>17</v>
      </c>
      <c r="BX25">
        <f t="shared" si="4"/>
        <v>20.27</v>
      </c>
      <c r="BY25">
        <f t="shared" si="5"/>
        <v>42</v>
      </c>
      <c r="BZ25">
        <f t="shared" si="6"/>
        <v>13.94</v>
      </c>
      <c r="CA25">
        <f t="shared" si="7"/>
        <v>32</v>
      </c>
      <c r="CB25">
        <f t="shared" si="8"/>
        <v>2.9000000000000004</v>
      </c>
      <c r="CC25">
        <f t="shared" si="9"/>
        <v>41.14</v>
      </c>
      <c r="CD25">
        <f t="shared" si="10"/>
        <v>1006.2359999999999</v>
      </c>
      <c r="CE25">
        <f t="shared" si="11"/>
        <v>2943.2039999999997</v>
      </c>
      <c r="CF25">
        <f t="shared" si="12"/>
        <v>2024.0879999999997</v>
      </c>
      <c r="CG25">
        <f t="shared" si="13"/>
        <v>291.80843999999996</v>
      </c>
      <c r="CH25">
        <f t="shared" si="14"/>
        <v>2060.2428</v>
      </c>
      <c r="CI25">
        <f t="shared" si="15"/>
        <v>303.61319999999995</v>
      </c>
      <c r="CJ25">
        <f t="shared" si="16"/>
        <v>2655.6644399999996</v>
      </c>
      <c r="CK25">
        <f t="shared" si="17"/>
        <v>1075.5440982</v>
      </c>
      <c r="CL25">
        <v>9.6</v>
      </c>
      <c r="CM25">
        <v>0</v>
      </c>
      <c r="CN25">
        <v>0</v>
      </c>
      <c r="CO25">
        <v>9.6</v>
      </c>
      <c r="CP25">
        <v>1.2</v>
      </c>
      <c r="CQ25">
        <v>0</v>
      </c>
      <c r="CR25">
        <v>0</v>
      </c>
      <c r="CS25">
        <v>1.2</v>
      </c>
      <c r="CT25">
        <f t="shared" si="18"/>
        <v>10.799999999999999</v>
      </c>
      <c r="CU25">
        <f t="shared" si="19"/>
        <v>0</v>
      </c>
      <c r="CV25">
        <f t="shared" si="20"/>
        <v>0</v>
      </c>
      <c r="CW25">
        <f t="shared" si="21"/>
        <v>10.799999999999999</v>
      </c>
    </row>
    <row r="26" spans="1:101" x14ac:dyDescent="0.25">
      <c r="A26">
        <v>501</v>
      </c>
      <c r="B26" t="s">
        <v>11</v>
      </c>
      <c r="C26">
        <v>2022</v>
      </c>
      <c r="D26" t="s">
        <v>4</v>
      </c>
      <c r="E26">
        <v>5</v>
      </c>
      <c r="F26" t="s">
        <v>13</v>
      </c>
      <c r="G26">
        <v>0</v>
      </c>
      <c r="H26">
        <v>77</v>
      </c>
      <c r="I26">
        <v>155</v>
      </c>
      <c r="J26">
        <v>0</v>
      </c>
      <c r="K26">
        <v>38.799999999999997</v>
      </c>
      <c r="L26">
        <v>3015.75</v>
      </c>
      <c r="M26">
        <v>1.306</v>
      </c>
      <c r="N26">
        <v>1352.68</v>
      </c>
      <c r="O26">
        <v>44.85</v>
      </c>
      <c r="P26">
        <v>722.86</v>
      </c>
      <c r="Q26">
        <v>23.97</v>
      </c>
      <c r="R26">
        <v>93.98</v>
      </c>
      <c r="S26">
        <v>3.12</v>
      </c>
      <c r="T26">
        <v>535.84</v>
      </c>
      <c r="U26">
        <v>17.77</v>
      </c>
      <c r="V26">
        <v>259.58</v>
      </c>
      <c r="W26">
        <v>8.61</v>
      </c>
      <c r="X26">
        <v>100.75</v>
      </c>
      <c r="Y26">
        <v>3.34</v>
      </c>
      <c r="Z26">
        <v>158.83000000000001</v>
      </c>
      <c r="AA26">
        <v>5.27</v>
      </c>
      <c r="AB26">
        <v>3.54</v>
      </c>
      <c r="AC26">
        <v>0.12</v>
      </c>
      <c r="AD26">
        <v>1399.94</v>
      </c>
      <c r="AE26">
        <v>46.42</v>
      </c>
      <c r="AF26">
        <v>0.19189999999999999</v>
      </c>
      <c r="AG26">
        <v>2.5999999999999999E-3</v>
      </c>
      <c r="AH26">
        <v>1.5244</v>
      </c>
      <c r="AI26">
        <v>1.4352</v>
      </c>
      <c r="AJ26">
        <v>41.494799999999998</v>
      </c>
      <c r="AK26" t="s">
        <v>57</v>
      </c>
      <c r="AL26">
        <v>9.6251999999999995</v>
      </c>
      <c r="AM26">
        <v>0</v>
      </c>
      <c r="AN26">
        <v>0</v>
      </c>
      <c r="AO26">
        <v>9</v>
      </c>
      <c r="AP26">
        <v>7.4</v>
      </c>
      <c r="AQ26">
        <v>11</v>
      </c>
      <c r="AR26">
        <v>4.3099999999999996</v>
      </c>
      <c r="AS26">
        <v>39</v>
      </c>
      <c r="AT26">
        <v>3.1</v>
      </c>
      <c r="AU26">
        <v>11.71</v>
      </c>
      <c r="AV26">
        <v>0</v>
      </c>
      <c r="AW26">
        <v>2148.96</v>
      </c>
      <c r="AX26">
        <v>1251.6239999999998</v>
      </c>
      <c r="AY26">
        <v>0</v>
      </c>
      <c r="AZ26">
        <v>1504.2719999999999</v>
      </c>
      <c r="BA26">
        <v>187.74359999999996</v>
      </c>
      <c r="BB26">
        <v>1692.0155999999999</v>
      </c>
      <c r="BC26">
        <v>685.26631800000007</v>
      </c>
      <c r="BD26">
        <v>0</v>
      </c>
      <c r="BE26">
        <v>0</v>
      </c>
      <c r="BF26">
        <v>5</v>
      </c>
      <c r="BG26">
        <v>3.54</v>
      </c>
      <c r="BH26">
        <v>9</v>
      </c>
      <c r="BI26">
        <v>2.59</v>
      </c>
      <c r="BJ26">
        <v>24</v>
      </c>
      <c r="BK26">
        <v>2.61</v>
      </c>
      <c r="BL26">
        <v>6.13</v>
      </c>
      <c r="BM26">
        <v>0</v>
      </c>
      <c r="BN26">
        <v>1028.0159999999998</v>
      </c>
      <c r="BO26">
        <v>752.13599999999985</v>
      </c>
      <c r="BP26">
        <v>0</v>
      </c>
      <c r="BQ26">
        <v>719.61119999999983</v>
      </c>
      <c r="BR26">
        <v>112.82039999999998</v>
      </c>
      <c r="BS26">
        <v>832.43159999999978</v>
      </c>
      <c r="BT26">
        <v>337.13479799999993</v>
      </c>
      <c r="BU26">
        <f t="shared" si="1"/>
        <v>0</v>
      </c>
      <c r="BV26">
        <f t="shared" si="2"/>
        <v>0</v>
      </c>
      <c r="BW26">
        <f t="shared" si="3"/>
        <v>14</v>
      </c>
      <c r="BX26">
        <f t="shared" si="4"/>
        <v>10.940000000000001</v>
      </c>
      <c r="BY26">
        <f t="shared" si="5"/>
        <v>20</v>
      </c>
      <c r="BZ26">
        <f t="shared" si="6"/>
        <v>6.8999999999999995</v>
      </c>
      <c r="CA26">
        <f t="shared" si="7"/>
        <v>63</v>
      </c>
      <c r="CB26">
        <f t="shared" si="8"/>
        <v>5.71</v>
      </c>
      <c r="CC26">
        <f t="shared" si="9"/>
        <v>17.84</v>
      </c>
      <c r="CD26">
        <f t="shared" si="10"/>
        <v>0</v>
      </c>
      <c r="CE26">
        <f t="shared" si="11"/>
        <v>1588.4879999999998</v>
      </c>
      <c r="CF26">
        <f t="shared" si="12"/>
        <v>1001.8799999999999</v>
      </c>
      <c r="CG26">
        <f t="shared" si="13"/>
        <v>0</v>
      </c>
      <c r="CH26">
        <f t="shared" si="14"/>
        <v>1111.9415999999999</v>
      </c>
      <c r="CI26">
        <f t="shared" si="15"/>
        <v>150.28199999999998</v>
      </c>
      <c r="CJ26">
        <f t="shared" si="16"/>
        <v>1262.2235999999998</v>
      </c>
      <c r="CK26">
        <f t="shared" si="17"/>
        <v>511.200558</v>
      </c>
      <c r="CL26">
        <v>4.2</v>
      </c>
      <c r="CM26">
        <v>0</v>
      </c>
      <c r="CN26">
        <v>0.2</v>
      </c>
      <c r="CO26">
        <v>4.4000000000000004</v>
      </c>
      <c r="CP26">
        <v>2.6</v>
      </c>
      <c r="CQ26">
        <v>0.2</v>
      </c>
      <c r="CR26">
        <v>0</v>
      </c>
      <c r="CS26">
        <v>2.8000000000000003</v>
      </c>
      <c r="CT26">
        <f t="shared" si="18"/>
        <v>6.8000000000000007</v>
      </c>
      <c r="CU26">
        <f t="shared" si="19"/>
        <v>0.2</v>
      </c>
      <c r="CV26">
        <f t="shared" si="20"/>
        <v>0.2</v>
      </c>
      <c r="CW26">
        <f t="shared" si="21"/>
        <v>7.2000000000000011</v>
      </c>
    </row>
    <row r="27" spans="1:101" x14ac:dyDescent="0.25">
      <c r="A27">
        <v>502</v>
      </c>
      <c r="B27" t="s">
        <v>11</v>
      </c>
      <c r="C27">
        <v>2022</v>
      </c>
      <c r="D27" t="s">
        <v>7</v>
      </c>
      <c r="E27">
        <v>5</v>
      </c>
      <c r="F27" t="s">
        <v>13</v>
      </c>
      <c r="G27">
        <v>0</v>
      </c>
      <c r="H27">
        <v>232</v>
      </c>
      <c r="I27">
        <v>155</v>
      </c>
      <c r="J27">
        <v>0</v>
      </c>
      <c r="K27">
        <v>50.9</v>
      </c>
      <c r="L27">
        <v>3985.33</v>
      </c>
      <c r="M27">
        <v>1.3580000000000001</v>
      </c>
      <c r="N27">
        <v>1705.91</v>
      </c>
      <c r="O27">
        <v>42.8</v>
      </c>
      <c r="P27">
        <v>876.25</v>
      </c>
      <c r="Q27">
        <v>21.99</v>
      </c>
      <c r="R27">
        <v>106.02</v>
      </c>
      <c r="S27">
        <v>2.66</v>
      </c>
      <c r="T27">
        <v>723.64</v>
      </c>
      <c r="U27">
        <v>18.16</v>
      </c>
      <c r="V27">
        <v>423.39</v>
      </c>
      <c r="W27">
        <v>10.62</v>
      </c>
      <c r="X27">
        <v>191.97</v>
      </c>
      <c r="Y27">
        <v>4.82</v>
      </c>
      <c r="Z27">
        <v>231.41</v>
      </c>
      <c r="AA27">
        <v>5.81</v>
      </c>
      <c r="AB27">
        <v>7.36</v>
      </c>
      <c r="AC27">
        <v>0.18</v>
      </c>
      <c r="AD27">
        <v>1848.67</v>
      </c>
      <c r="AE27">
        <v>46.39</v>
      </c>
      <c r="AF27">
        <v>0.2482</v>
      </c>
      <c r="AG27">
        <v>4.3E-3</v>
      </c>
      <c r="AH27">
        <v>1.3573999999999999</v>
      </c>
      <c r="AI27">
        <v>1.4511000000000001</v>
      </c>
      <c r="AJ27">
        <v>29.472799999999999</v>
      </c>
      <c r="AK27" t="s">
        <v>57</v>
      </c>
      <c r="AL27">
        <v>8.6305999999999994</v>
      </c>
      <c r="AM27">
        <v>3</v>
      </c>
      <c r="AN27">
        <v>5.27</v>
      </c>
      <c r="AO27">
        <v>14</v>
      </c>
      <c r="AP27">
        <v>11.44</v>
      </c>
      <c r="AQ27">
        <v>26</v>
      </c>
      <c r="AR27">
        <v>7.44</v>
      </c>
      <c r="AS27">
        <v>35</v>
      </c>
      <c r="AT27">
        <v>3.89</v>
      </c>
      <c r="AU27">
        <v>24.15</v>
      </c>
      <c r="AV27">
        <v>1530.4079999999997</v>
      </c>
      <c r="AW27">
        <v>3322.1759999999995</v>
      </c>
      <c r="AX27">
        <v>2160.576</v>
      </c>
      <c r="AY27">
        <v>443.81831999999986</v>
      </c>
      <c r="AZ27">
        <v>2325.5231999999996</v>
      </c>
      <c r="BA27">
        <v>324.08639999999997</v>
      </c>
      <c r="BB27">
        <v>3093.4279199999996</v>
      </c>
      <c r="BC27">
        <v>1252.8383076</v>
      </c>
      <c r="BD27">
        <v>2</v>
      </c>
      <c r="BE27">
        <v>4.22</v>
      </c>
      <c r="BF27">
        <v>8</v>
      </c>
      <c r="BG27">
        <v>6.23</v>
      </c>
      <c r="BH27">
        <v>14</v>
      </c>
      <c r="BI27">
        <v>4.37</v>
      </c>
      <c r="BJ27">
        <v>33</v>
      </c>
      <c r="BK27">
        <v>3.37</v>
      </c>
      <c r="BL27">
        <v>14.82</v>
      </c>
      <c r="BM27">
        <v>1225.4879999999998</v>
      </c>
      <c r="BN27">
        <v>1809.192</v>
      </c>
      <c r="BO27">
        <v>1269.048</v>
      </c>
      <c r="BP27">
        <v>355.3915199999999</v>
      </c>
      <c r="BQ27">
        <v>1266.4343999999999</v>
      </c>
      <c r="BR27">
        <v>190.35720000000001</v>
      </c>
      <c r="BS27">
        <v>1812.1831199999997</v>
      </c>
      <c r="BT27">
        <v>733.93416359999992</v>
      </c>
      <c r="BU27">
        <f t="shared" si="1"/>
        <v>5</v>
      </c>
      <c r="BV27">
        <f t="shared" si="2"/>
        <v>9.4899999999999984</v>
      </c>
      <c r="BW27">
        <f t="shared" si="3"/>
        <v>22</v>
      </c>
      <c r="BX27">
        <f t="shared" si="4"/>
        <v>17.670000000000002</v>
      </c>
      <c r="BY27">
        <f t="shared" si="5"/>
        <v>40</v>
      </c>
      <c r="BZ27">
        <f t="shared" si="6"/>
        <v>11.81</v>
      </c>
      <c r="CA27">
        <f t="shared" si="7"/>
        <v>68</v>
      </c>
      <c r="CB27">
        <f t="shared" si="8"/>
        <v>7.26</v>
      </c>
      <c r="CC27">
        <f t="shared" si="9"/>
        <v>38.97</v>
      </c>
      <c r="CD27">
        <f t="shared" si="10"/>
        <v>1377.9479999999999</v>
      </c>
      <c r="CE27">
        <f t="shared" si="11"/>
        <v>2565.6839999999997</v>
      </c>
      <c r="CF27">
        <f t="shared" si="12"/>
        <v>1714.8119999999999</v>
      </c>
      <c r="CG27">
        <f t="shared" si="13"/>
        <v>399.60491999999988</v>
      </c>
      <c r="CH27">
        <f t="shared" si="14"/>
        <v>1795.9787999999999</v>
      </c>
      <c r="CI27">
        <f t="shared" si="15"/>
        <v>257.22179999999997</v>
      </c>
      <c r="CJ27">
        <f t="shared" si="16"/>
        <v>2452.8055199999999</v>
      </c>
      <c r="CK27">
        <f t="shared" si="17"/>
        <v>993.38623559999996</v>
      </c>
      <c r="CL27">
        <v>2.6</v>
      </c>
      <c r="CM27">
        <v>0</v>
      </c>
      <c r="CN27">
        <v>0</v>
      </c>
      <c r="CO27">
        <v>2.6</v>
      </c>
      <c r="CP27">
        <v>1.8</v>
      </c>
      <c r="CQ27">
        <v>1.8</v>
      </c>
      <c r="CR27">
        <v>0.2</v>
      </c>
      <c r="CS27">
        <v>3.8000000000000003</v>
      </c>
      <c r="CT27">
        <f t="shared" si="18"/>
        <v>4.4000000000000004</v>
      </c>
      <c r="CU27">
        <f t="shared" si="19"/>
        <v>1.8</v>
      </c>
      <c r="CV27">
        <f t="shared" si="20"/>
        <v>0.2</v>
      </c>
      <c r="CW27">
        <f t="shared" si="21"/>
        <v>6.4</v>
      </c>
    </row>
    <row r="28" spans="1:101" x14ac:dyDescent="0.25">
      <c r="A28">
        <v>503</v>
      </c>
      <c r="B28" t="s">
        <v>11</v>
      </c>
      <c r="C28">
        <v>2022</v>
      </c>
      <c r="D28" t="s">
        <v>8</v>
      </c>
      <c r="E28">
        <v>5</v>
      </c>
      <c r="F28" t="s">
        <v>13</v>
      </c>
      <c r="G28">
        <v>77</v>
      </c>
      <c r="H28">
        <v>0</v>
      </c>
      <c r="I28">
        <v>386</v>
      </c>
      <c r="J28">
        <v>0</v>
      </c>
      <c r="K28">
        <v>19.399999999999999</v>
      </c>
      <c r="L28">
        <v>2190.56</v>
      </c>
      <c r="M28">
        <v>1.359</v>
      </c>
      <c r="N28">
        <v>932.11</v>
      </c>
      <c r="O28">
        <v>42.55</v>
      </c>
      <c r="P28">
        <v>490.15</v>
      </c>
      <c r="Q28">
        <v>22.38</v>
      </c>
      <c r="R28">
        <v>60.74</v>
      </c>
      <c r="S28">
        <v>2.77</v>
      </c>
      <c r="T28">
        <v>381.22</v>
      </c>
      <c r="U28">
        <v>17.399999999999999</v>
      </c>
      <c r="V28">
        <v>228.25</v>
      </c>
      <c r="W28">
        <v>10.42</v>
      </c>
      <c r="X28">
        <v>95.39</v>
      </c>
      <c r="Y28">
        <v>4.3499999999999996</v>
      </c>
      <c r="Z28">
        <v>132.86000000000001</v>
      </c>
      <c r="AA28">
        <v>6.06</v>
      </c>
      <c r="AB28">
        <v>4.8600000000000003</v>
      </c>
      <c r="AC28">
        <v>0.22</v>
      </c>
      <c r="AD28">
        <v>1025.3399999999999</v>
      </c>
      <c r="AE28">
        <v>46.81</v>
      </c>
      <c r="AF28">
        <v>0.24490000000000001</v>
      </c>
      <c r="AG28">
        <v>5.1999999999999998E-3</v>
      </c>
      <c r="AH28">
        <v>1.4451000000000001</v>
      </c>
      <c r="AI28">
        <v>1.417</v>
      </c>
      <c r="AJ28">
        <v>26.048100000000002</v>
      </c>
      <c r="AK28" t="s">
        <v>57</v>
      </c>
      <c r="AL28">
        <v>8.0741999999999994</v>
      </c>
      <c r="AM28">
        <v>1</v>
      </c>
      <c r="AN28">
        <v>2.2200000000000002</v>
      </c>
      <c r="AO28">
        <v>11</v>
      </c>
      <c r="AP28">
        <v>10.19</v>
      </c>
      <c r="AQ28">
        <v>25</v>
      </c>
      <c r="AR28">
        <v>7.4</v>
      </c>
      <c r="AS28">
        <v>8</v>
      </c>
      <c r="AT28">
        <v>0.62</v>
      </c>
      <c r="AU28">
        <v>19.809999999999999</v>
      </c>
      <c r="AV28">
        <v>644.68799999999999</v>
      </c>
      <c r="AW28">
        <v>2959.1759999999995</v>
      </c>
      <c r="AX28">
        <v>2148.96</v>
      </c>
      <c r="AY28">
        <v>186.95952</v>
      </c>
      <c r="AZ28">
        <v>2071.4231999999997</v>
      </c>
      <c r="BA28">
        <v>322.34399999999999</v>
      </c>
      <c r="BB28">
        <v>2580.7267199999997</v>
      </c>
      <c r="BC28">
        <v>1045.1943216</v>
      </c>
      <c r="BD28">
        <v>0</v>
      </c>
      <c r="BE28">
        <v>0</v>
      </c>
      <c r="BF28">
        <v>4</v>
      </c>
      <c r="BG28">
        <v>4.32</v>
      </c>
      <c r="BH28">
        <v>7</v>
      </c>
      <c r="BI28">
        <v>1.9</v>
      </c>
      <c r="BJ28">
        <v>3</v>
      </c>
      <c r="BK28">
        <v>0.32</v>
      </c>
      <c r="BL28">
        <v>6.22</v>
      </c>
      <c r="BM28">
        <v>0</v>
      </c>
      <c r="BN28">
        <v>1254.528</v>
      </c>
      <c r="BO28">
        <v>551.75999999999988</v>
      </c>
      <c r="BP28">
        <v>0</v>
      </c>
      <c r="BQ28">
        <v>878.16959999999995</v>
      </c>
      <c r="BR28">
        <v>82.763999999999982</v>
      </c>
      <c r="BS28">
        <v>960.93359999999996</v>
      </c>
      <c r="BT28">
        <v>389.17810800000001</v>
      </c>
      <c r="BU28">
        <f t="shared" si="1"/>
        <v>1</v>
      </c>
      <c r="BV28">
        <f t="shared" si="2"/>
        <v>2.2200000000000002</v>
      </c>
      <c r="BW28">
        <f t="shared" si="3"/>
        <v>15</v>
      </c>
      <c r="BX28">
        <f t="shared" si="4"/>
        <v>14.51</v>
      </c>
      <c r="BY28">
        <f t="shared" si="5"/>
        <v>32</v>
      </c>
      <c r="BZ28">
        <f t="shared" si="6"/>
        <v>9.3000000000000007</v>
      </c>
      <c r="CA28">
        <f t="shared" si="7"/>
        <v>11</v>
      </c>
      <c r="CB28">
        <f t="shared" si="8"/>
        <v>0.94</v>
      </c>
      <c r="CC28">
        <f t="shared" si="9"/>
        <v>26.029999999999998</v>
      </c>
      <c r="CD28">
        <f t="shared" si="10"/>
        <v>322.34399999999999</v>
      </c>
      <c r="CE28">
        <f t="shared" si="11"/>
        <v>2106.8519999999999</v>
      </c>
      <c r="CF28">
        <f t="shared" si="12"/>
        <v>1350.36</v>
      </c>
      <c r="CG28">
        <f t="shared" si="13"/>
        <v>93.479759999999999</v>
      </c>
      <c r="CH28">
        <f t="shared" si="14"/>
        <v>1474.7963999999997</v>
      </c>
      <c r="CI28">
        <f t="shared" si="15"/>
        <v>202.55399999999997</v>
      </c>
      <c r="CJ28">
        <f t="shared" si="16"/>
        <v>1770.8301599999998</v>
      </c>
      <c r="CK28">
        <f t="shared" si="17"/>
        <v>717.18621480000002</v>
      </c>
      <c r="CL28">
        <v>4.2</v>
      </c>
      <c r="CM28">
        <v>0.2</v>
      </c>
      <c r="CN28">
        <v>0</v>
      </c>
      <c r="CO28">
        <v>4.4000000000000004</v>
      </c>
      <c r="CP28">
        <v>2.2000000000000002</v>
      </c>
      <c r="CQ28">
        <v>0</v>
      </c>
      <c r="CR28">
        <v>0</v>
      </c>
      <c r="CS28">
        <v>2.2000000000000002</v>
      </c>
      <c r="CT28">
        <f t="shared" si="18"/>
        <v>6.4</v>
      </c>
      <c r="CU28">
        <f t="shared" si="19"/>
        <v>0.2</v>
      </c>
      <c r="CV28">
        <f t="shared" si="20"/>
        <v>0</v>
      </c>
      <c r="CW28">
        <f t="shared" si="21"/>
        <v>6.6000000000000005</v>
      </c>
    </row>
    <row r="29" spans="1:101" x14ac:dyDescent="0.25">
      <c r="A29">
        <v>504</v>
      </c>
      <c r="B29" t="s">
        <v>11</v>
      </c>
      <c r="C29">
        <v>2022</v>
      </c>
      <c r="D29" t="s">
        <v>9</v>
      </c>
      <c r="E29">
        <v>5</v>
      </c>
      <c r="F29" t="s">
        <v>13</v>
      </c>
      <c r="G29">
        <v>0</v>
      </c>
      <c r="H29">
        <v>309</v>
      </c>
      <c r="I29">
        <v>155</v>
      </c>
      <c r="J29">
        <v>0</v>
      </c>
      <c r="K29">
        <v>11.1</v>
      </c>
      <c r="L29">
        <v>3145.55</v>
      </c>
      <c r="M29">
        <v>1.4710000000000001</v>
      </c>
      <c r="N29">
        <v>1610.65</v>
      </c>
      <c r="O29">
        <v>51.2</v>
      </c>
      <c r="P29">
        <v>732.56</v>
      </c>
      <c r="Q29">
        <v>23.29</v>
      </c>
      <c r="R29">
        <v>348.57</v>
      </c>
      <c r="S29">
        <v>11.08</v>
      </c>
      <c r="T29">
        <v>529.51</v>
      </c>
      <c r="U29">
        <v>16.829999999999998</v>
      </c>
      <c r="V29">
        <v>338.36</v>
      </c>
      <c r="W29">
        <v>10.76</v>
      </c>
      <c r="X29">
        <v>128.46</v>
      </c>
      <c r="Y29">
        <v>4.08</v>
      </c>
      <c r="Z29">
        <v>209.89</v>
      </c>
      <c r="AA29">
        <v>6.67</v>
      </c>
      <c r="AB29">
        <v>8.6300000000000008</v>
      </c>
      <c r="AC29">
        <v>0.27</v>
      </c>
      <c r="AD29">
        <v>1187.92</v>
      </c>
      <c r="AE29">
        <v>37.770000000000003</v>
      </c>
      <c r="AF29">
        <v>0.21010000000000001</v>
      </c>
      <c r="AG29">
        <v>5.4000000000000003E-3</v>
      </c>
      <c r="AH29">
        <v>2.0417999999999998</v>
      </c>
      <c r="AI29">
        <v>2.0023</v>
      </c>
      <c r="AJ29">
        <v>16.6921</v>
      </c>
      <c r="AK29" t="s">
        <v>57</v>
      </c>
      <c r="AL29">
        <v>10.202400000000001</v>
      </c>
      <c r="AM29">
        <v>0</v>
      </c>
      <c r="AN29">
        <v>0</v>
      </c>
      <c r="AO29">
        <v>18</v>
      </c>
      <c r="AP29">
        <v>14.05</v>
      </c>
      <c r="AQ29">
        <v>31</v>
      </c>
      <c r="AR29">
        <v>7.94</v>
      </c>
      <c r="AS29">
        <v>31</v>
      </c>
      <c r="AT29">
        <v>3.1</v>
      </c>
      <c r="AU29">
        <v>21.99</v>
      </c>
      <c r="AV29">
        <v>0</v>
      </c>
      <c r="AW29">
        <v>4080.12</v>
      </c>
      <c r="AX29">
        <v>2305.7759999999998</v>
      </c>
      <c r="AY29">
        <v>0</v>
      </c>
      <c r="AZ29">
        <v>2856.0839999999998</v>
      </c>
      <c r="BA29">
        <v>345.86639999999994</v>
      </c>
      <c r="BB29">
        <v>3201.9503999999997</v>
      </c>
      <c r="BC29">
        <v>1296.789912</v>
      </c>
      <c r="BD29">
        <v>5</v>
      </c>
      <c r="BE29">
        <v>11.2</v>
      </c>
      <c r="BF29">
        <v>18</v>
      </c>
      <c r="BG29">
        <v>13.08</v>
      </c>
      <c r="BH29">
        <v>21</v>
      </c>
      <c r="BI29">
        <v>5.52</v>
      </c>
      <c r="BJ29">
        <v>10</v>
      </c>
      <c r="BK29">
        <v>0.78</v>
      </c>
      <c r="BL29">
        <v>29.8</v>
      </c>
      <c r="BM29">
        <v>3252.4799999999996</v>
      </c>
      <c r="BN29">
        <v>3798.4319999999998</v>
      </c>
      <c r="BO29">
        <v>1603.0079999999998</v>
      </c>
      <c r="BP29">
        <v>943.21919999999977</v>
      </c>
      <c r="BQ29">
        <v>2658.9023999999995</v>
      </c>
      <c r="BR29">
        <v>240.45119999999997</v>
      </c>
      <c r="BS29">
        <v>3842.5727999999995</v>
      </c>
      <c r="BT29">
        <v>1556.2419839999998</v>
      </c>
      <c r="BU29">
        <f t="shared" si="1"/>
        <v>5</v>
      </c>
      <c r="BV29">
        <f t="shared" si="2"/>
        <v>11.2</v>
      </c>
      <c r="BW29">
        <f t="shared" si="3"/>
        <v>36</v>
      </c>
      <c r="BX29">
        <f t="shared" si="4"/>
        <v>27.130000000000003</v>
      </c>
      <c r="BY29">
        <f t="shared" si="5"/>
        <v>52</v>
      </c>
      <c r="BZ29">
        <f t="shared" si="6"/>
        <v>13.46</v>
      </c>
      <c r="CA29">
        <f t="shared" si="7"/>
        <v>41</v>
      </c>
      <c r="CB29">
        <f t="shared" si="8"/>
        <v>3.88</v>
      </c>
      <c r="CC29">
        <f t="shared" si="9"/>
        <v>51.79</v>
      </c>
      <c r="CD29">
        <f t="shared" si="10"/>
        <v>1626.2399999999998</v>
      </c>
      <c r="CE29">
        <f t="shared" si="11"/>
        <v>3939.2759999999998</v>
      </c>
      <c r="CF29">
        <f t="shared" si="12"/>
        <v>1954.3919999999998</v>
      </c>
      <c r="CG29">
        <f t="shared" si="13"/>
        <v>471.60959999999989</v>
      </c>
      <c r="CH29">
        <f t="shared" si="14"/>
        <v>2757.4931999999999</v>
      </c>
      <c r="CI29">
        <f t="shared" si="15"/>
        <v>293.15879999999993</v>
      </c>
      <c r="CJ29">
        <f t="shared" si="16"/>
        <v>3522.2615999999998</v>
      </c>
      <c r="CK29">
        <f t="shared" si="17"/>
        <v>1426.5159479999998</v>
      </c>
      <c r="CL29">
        <v>1.4</v>
      </c>
      <c r="CM29">
        <v>0.6</v>
      </c>
      <c r="CN29">
        <v>0</v>
      </c>
      <c r="CO29">
        <v>2</v>
      </c>
      <c r="CP29">
        <v>1.4</v>
      </c>
      <c r="CQ29">
        <v>0</v>
      </c>
      <c r="CR29">
        <v>0</v>
      </c>
      <c r="CS29">
        <v>1.4</v>
      </c>
      <c r="CT29">
        <f t="shared" si="18"/>
        <v>2.8</v>
      </c>
      <c r="CU29">
        <f t="shared" si="19"/>
        <v>0.6</v>
      </c>
      <c r="CV29">
        <f t="shared" si="20"/>
        <v>0</v>
      </c>
      <c r="CW29">
        <f t="shared" si="21"/>
        <v>3.4</v>
      </c>
    </row>
    <row r="30" spans="1:101" x14ac:dyDescent="0.25">
      <c r="A30">
        <v>505</v>
      </c>
      <c r="B30" t="s">
        <v>11</v>
      </c>
      <c r="C30">
        <v>2022</v>
      </c>
      <c r="D30" t="s">
        <v>5</v>
      </c>
      <c r="E30">
        <v>5</v>
      </c>
      <c r="F30" t="s">
        <v>13</v>
      </c>
      <c r="G30">
        <v>0</v>
      </c>
      <c r="H30">
        <v>155</v>
      </c>
      <c r="I30">
        <v>232</v>
      </c>
      <c r="J30">
        <v>0</v>
      </c>
      <c r="K30">
        <v>40.1</v>
      </c>
      <c r="L30">
        <v>2844.31</v>
      </c>
      <c r="M30">
        <v>1.345</v>
      </c>
      <c r="N30">
        <v>1184.1500000000001</v>
      </c>
      <c r="O30">
        <v>41.63</v>
      </c>
      <c r="P30">
        <v>625.89</v>
      </c>
      <c r="Q30">
        <v>22</v>
      </c>
      <c r="R30">
        <v>79.56</v>
      </c>
      <c r="S30">
        <v>2.8</v>
      </c>
      <c r="T30">
        <v>478.7</v>
      </c>
      <c r="U30">
        <v>16.829999999999998</v>
      </c>
      <c r="V30">
        <v>268.37</v>
      </c>
      <c r="W30">
        <v>9.44</v>
      </c>
      <c r="X30">
        <v>108.89</v>
      </c>
      <c r="Y30">
        <v>3.83</v>
      </c>
      <c r="Z30">
        <v>159.47999999999999</v>
      </c>
      <c r="AA30">
        <v>5.61</v>
      </c>
      <c r="AB30">
        <v>5.61</v>
      </c>
      <c r="AC30">
        <v>0.2</v>
      </c>
      <c r="AD30">
        <v>1386.19</v>
      </c>
      <c r="AE30">
        <v>48.74</v>
      </c>
      <c r="AF30">
        <v>0.2266</v>
      </c>
      <c r="AG30">
        <v>4.7000000000000002E-3</v>
      </c>
      <c r="AH30">
        <v>1.4737</v>
      </c>
      <c r="AI30">
        <v>1.4939</v>
      </c>
      <c r="AJ30">
        <v>35.414099999999998</v>
      </c>
      <c r="AK30" t="s">
        <v>57</v>
      </c>
      <c r="AL30">
        <v>9.0259</v>
      </c>
      <c r="AM30">
        <v>1</v>
      </c>
      <c r="AN30">
        <v>1.59</v>
      </c>
      <c r="AO30">
        <v>17</v>
      </c>
      <c r="AP30">
        <v>14.18</v>
      </c>
      <c r="AQ30">
        <v>47</v>
      </c>
      <c r="AR30">
        <v>14.75</v>
      </c>
      <c r="AS30">
        <v>21</v>
      </c>
      <c r="AT30">
        <v>1.75</v>
      </c>
      <c r="AU30">
        <v>30.52</v>
      </c>
      <c r="AV30">
        <v>461.73599999999999</v>
      </c>
      <c r="AW30">
        <v>4117.8719999999994</v>
      </c>
      <c r="AX30">
        <v>4283.3999999999996</v>
      </c>
      <c r="AY30">
        <v>133.90343999999999</v>
      </c>
      <c r="AZ30">
        <v>2882.5103999999992</v>
      </c>
      <c r="BA30">
        <v>642.50999999999988</v>
      </c>
      <c r="BB30">
        <v>3658.923839999999</v>
      </c>
      <c r="BC30">
        <v>1481.8641551999997</v>
      </c>
      <c r="BD30">
        <v>3</v>
      </c>
      <c r="BE30">
        <v>6.84</v>
      </c>
      <c r="BF30">
        <v>9</v>
      </c>
      <c r="BG30">
        <v>7.12</v>
      </c>
      <c r="BH30">
        <v>13</v>
      </c>
      <c r="BI30">
        <v>6.04</v>
      </c>
      <c r="BJ30">
        <v>10</v>
      </c>
      <c r="BK30">
        <v>1.31</v>
      </c>
      <c r="BL30">
        <v>20</v>
      </c>
      <c r="BM30">
        <v>1986.3359999999998</v>
      </c>
      <c r="BN30">
        <v>2067.6479999999997</v>
      </c>
      <c r="BO30">
        <v>1754.0159999999998</v>
      </c>
      <c r="BP30">
        <v>576.03743999999995</v>
      </c>
      <c r="BQ30">
        <v>1447.3535999999997</v>
      </c>
      <c r="BR30">
        <v>263.10239999999999</v>
      </c>
      <c r="BS30">
        <v>2286.4934399999993</v>
      </c>
      <c r="BT30">
        <v>926.02984319999973</v>
      </c>
      <c r="BU30">
        <f t="shared" si="1"/>
        <v>4</v>
      </c>
      <c r="BV30">
        <f t="shared" si="2"/>
        <v>8.43</v>
      </c>
      <c r="BW30">
        <f t="shared" si="3"/>
        <v>26</v>
      </c>
      <c r="BX30">
        <f t="shared" si="4"/>
        <v>21.3</v>
      </c>
      <c r="BY30">
        <f t="shared" si="5"/>
        <v>60</v>
      </c>
      <c r="BZ30">
        <f t="shared" si="6"/>
        <v>20.79</v>
      </c>
      <c r="CA30">
        <f t="shared" si="7"/>
        <v>31</v>
      </c>
      <c r="CB30">
        <f t="shared" si="8"/>
        <v>3.06</v>
      </c>
      <c r="CC30">
        <f t="shared" si="9"/>
        <v>50.519999999999996</v>
      </c>
      <c r="CD30">
        <f t="shared" si="10"/>
        <v>1224.0359999999998</v>
      </c>
      <c r="CE30">
        <f t="shared" si="11"/>
        <v>3092.7599999999993</v>
      </c>
      <c r="CF30">
        <f t="shared" si="12"/>
        <v>3018.7079999999996</v>
      </c>
      <c r="CG30">
        <f t="shared" si="13"/>
        <v>354.97043999999994</v>
      </c>
      <c r="CH30">
        <f t="shared" si="14"/>
        <v>2164.9319999999993</v>
      </c>
      <c r="CI30">
        <f t="shared" si="15"/>
        <v>452.80619999999993</v>
      </c>
      <c r="CJ30">
        <f t="shared" si="16"/>
        <v>2972.7086399999989</v>
      </c>
      <c r="CK30">
        <f t="shared" si="17"/>
        <v>1203.9469991999997</v>
      </c>
      <c r="CL30">
        <v>3.8</v>
      </c>
      <c r="CM30">
        <v>0</v>
      </c>
      <c r="CN30">
        <v>0</v>
      </c>
      <c r="CO30">
        <v>3.8</v>
      </c>
      <c r="CP30">
        <v>2</v>
      </c>
      <c r="CQ30">
        <v>0</v>
      </c>
      <c r="CR30">
        <v>0</v>
      </c>
      <c r="CS30">
        <v>2</v>
      </c>
      <c r="CT30">
        <f t="shared" si="18"/>
        <v>5.8</v>
      </c>
      <c r="CU30">
        <f t="shared" si="19"/>
        <v>0</v>
      </c>
      <c r="CV30">
        <f t="shared" si="20"/>
        <v>0</v>
      </c>
      <c r="CW30">
        <f t="shared" si="21"/>
        <v>5.8</v>
      </c>
    </row>
    <row r="31" spans="1:101" x14ac:dyDescent="0.25">
      <c r="A31">
        <v>506</v>
      </c>
      <c r="B31" t="s">
        <v>11</v>
      </c>
      <c r="C31">
        <v>2022</v>
      </c>
      <c r="D31" t="s">
        <v>6</v>
      </c>
      <c r="E31">
        <v>5</v>
      </c>
      <c r="F31" t="s">
        <v>13</v>
      </c>
      <c r="G31">
        <v>77</v>
      </c>
      <c r="H31">
        <v>464</v>
      </c>
      <c r="I31">
        <v>386</v>
      </c>
      <c r="J31">
        <v>0</v>
      </c>
      <c r="K31">
        <v>30.5</v>
      </c>
      <c r="L31">
        <v>1568</v>
      </c>
      <c r="M31">
        <v>1.349</v>
      </c>
      <c r="N31">
        <v>617.02</v>
      </c>
      <c r="O31">
        <v>39.35</v>
      </c>
      <c r="P31">
        <v>307.64999999999998</v>
      </c>
      <c r="Q31">
        <v>19.62</v>
      </c>
      <c r="R31">
        <v>38.15</v>
      </c>
      <c r="S31">
        <v>2.4300000000000002</v>
      </c>
      <c r="T31">
        <v>271.22000000000003</v>
      </c>
      <c r="U31">
        <v>17.3</v>
      </c>
      <c r="V31">
        <v>158.94</v>
      </c>
      <c r="W31">
        <v>10.14</v>
      </c>
      <c r="X31">
        <v>73.900000000000006</v>
      </c>
      <c r="Y31">
        <v>4.71</v>
      </c>
      <c r="Z31">
        <v>85.04</v>
      </c>
      <c r="AA31">
        <v>5.42</v>
      </c>
      <c r="AB31">
        <v>0</v>
      </c>
      <c r="AC31">
        <v>0</v>
      </c>
      <c r="AD31">
        <v>792.04</v>
      </c>
      <c r="AE31">
        <v>50.51</v>
      </c>
      <c r="AF31">
        <v>0.2576</v>
      </c>
      <c r="AG31" t="s">
        <v>56</v>
      </c>
      <c r="AH31">
        <v>1.2749999999999999</v>
      </c>
      <c r="AI31">
        <v>1.5457000000000001</v>
      </c>
      <c r="AJ31">
        <v>75.128100000000003</v>
      </c>
      <c r="AK31" t="s">
        <v>57</v>
      </c>
      <c r="AL31">
        <v>11.6281</v>
      </c>
      <c r="AM31">
        <v>1</v>
      </c>
      <c r="AN31">
        <v>1.77</v>
      </c>
      <c r="AO31">
        <v>13</v>
      </c>
      <c r="AP31">
        <v>12.58</v>
      </c>
      <c r="AQ31">
        <v>27</v>
      </c>
      <c r="AR31">
        <v>9.67</v>
      </c>
      <c r="AS31">
        <v>26</v>
      </c>
      <c r="AT31">
        <v>2.5</v>
      </c>
      <c r="AU31">
        <v>24.02</v>
      </c>
      <c r="AV31">
        <v>514.00799999999992</v>
      </c>
      <c r="AW31">
        <v>3653.2319999999995</v>
      </c>
      <c r="AX31">
        <v>2808.1679999999997</v>
      </c>
      <c r="AY31">
        <v>149.06231999999997</v>
      </c>
      <c r="AZ31">
        <v>2557.2623999999996</v>
      </c>
      <c r="BA31">
        <v>421.22519999999992</v>
      </c>
      <c r="BB31">
        <v>3127.5499199999995</v>
      </c>
      <c r="BC31">
        <v>1266.6577175999998</v>
      </c>
      <c r="BD31">
        <v>1</v>
      </c>
      <c r="BE31">
        <v>1.97</v>
      </c>
      <c r="BF31">
        <v>12</v>
      </c>
      <c r="BG31">
        <v>9.32</v>
      </c>
      <c r="BH31">
        <v>25</v>
      </c>
      <c r="BI31">
        <v>6.2</v>
      </c>
      <c r="BJ31">
        <v>29</v>
      </c>
      <c r="BK31">
        <v>2.81</v>
      </c>
      <c r="BL31">
        <v>17.489999999999998</v>
      </c>
      <c r="BM31">
        <v>572.08799999999997</v>
      </c>
      <c r="BN31">
        <v>2706.5279999999998</v>
      </c>
      <c r="BO31">
        <v>1800.48</v>
      </c>
      <c r="BP31">
        <v>165.90551999999997</v>
      </c>
      <c r="BQ31">
        <v>1894.5695999999998</v>
      </c>
      <c r="BR31">
        <v>270.072</v>
      </c>
      <c r="BS31">
        <v>2330.5471199999997</v>
      </c>
      <c r="BT31">
        <v>943.87158359999989</v>
      </c>
      <c r="BU31">
        <f>SUM(AM31,BD31)</f>
        <v>2</v>
      </c>
      <c r="BV31">
        <f t="shared" si="2"/>
        <v>3.74</v>
      </c>
      <c r="BW31">
        <f t="shared" si="3"/>
        <v>25</v>
      </c>
      <c r="BX31">
        <f t="shared" si="4"/>
        <v>21.9</v>
      </c>
      <c r="BY31">
        <f t="shared" si="5"/>
        <v>52</v>
      </c>
      <c r="BZ31">
        <f t="shared" si="6"/>
        <v>15.870000000000001</v>
      </c>
      <c r="CA31">
        <f t="shared" si="7"/>
        <v>55</v>
      </c>
      <c r="CB31">
        <f t="shared" si="8"/>
        <v>5.3100000000000005</v>
      </c>
      <c r="CC31">
        <f t="shared" si="9"/>
        <v>41.51</v>
      </c>
      <c r="CD31">
        <f t="shared" si="10"/>
        <v>543.048</v>
      </c>
      <c r="CE31">
        <f t="shared" si="11"/>
        <v>3179.8799999999997</v>
      </c>
      <c r="CF31">
        <f t="shared" si="12"/>
        <v>2304.3239999999996</v>
      </c>
      <c r="CG31">
        <f t="shared" si="13"/>
        <v>157.48391999999996</v>
      </c>
      <c r="CH31">
        <f t="shared" si="14"/>
        <v>2225.9159999999997</v>
      </c>
      <c r="CI31">
        <f t="shared" si="15"/>
        <v>345.64859999999999</v>
      </c>
      <c r="CJ31">
        <f t="shared" si="16"/>
        <v>2729.0485199999994</v>
      </c>
      <c r="CK31">
        <f t="shared" si="17"/>
        <v>1105.2646505999999</v>
      </c>
      <c r="CL31">
        <v>1.8</v>
      </c>
      <c r="CM31">
        <v>0</v>
      </c>
      <c r="CN31">
        <v>0</v>
      </c>
      <c r="CO31">
        <v>1.8</v>
      </c>
      <c r="CP31">
        <v>3</v>
      </c>
      <c r="CQ31">
        <v>0</v>
      </c>
      <c r="CR31">
        <v>0</v>
      </c>
      <c r="CS31">
        <v>3</v>
      </c>
      <c r="CT31">
        <f t="shared" si="18"/>
        <v>4.8</v>
      </c>
      <c r="CU31">
        <f t="shared" si="19"/>
        <v>0</v>
      </c>
      <c r="CV31">
        <f t="shared" si="20"/>
        <v>0</v>
      </c>
      <c r="CW31">
        <f t="shared" si="21"/>
        <v>4.8</v>
      </c>
    </row>
    <row r="32" spans="1:101" x14ac:dyDescent="0.25">
      <c r="A32">
        <v>101</v>
      </c>
      <c r="B32" t="s">
        <v>11</v>
      </c>
      <c r="C32">
        <v>2022</v>
      </c>
      <c r="D32" t="s">
        <v>4</v>
      </c>
      <c r="E32">
        <v>1</v>
      </c>
      <c r="F32" t="s">
        <v>14</v>
      </c>
      <c r="G32">
        <v>0</v>
      </c>
      <c r="H32">
        <v>232</v>
      </c>
      <c r="I32">
        <v>26</v>
      </c>
      <c r="J32">
        <v>0</v>
      </c>
      <c r="K32">
        <v>50.9</v>
      </c>
      <c r="L32">
        <v>3545.3</v>
      </c>
      <c r="M32">
        <v>1.2949999999999999</v>
      </c>
      <c r="N32">
        <v>1143.25</v>
      </c>
      <c r="O32">
        <v>32.25</v>
      </c>
      <c r="P32">
        <v>614.79999999999995</v>
      </c>
      <c r="Q32">
        <v>17.34</v>
      </c>
      <c r="R32">
        <v>70.97</v>
      </c>
      <c r="S32">
        <v>2</v>
      </c>
      <c r="T32">
        <v>457.48</v>
      </c>
      <c r="U32">
        <v>12.9</v>
      </c>
      <c r="V32">
        <v>225.72</v>
      </c>
      <c r="W32">
        <v>6.37</v>
      </c>
      <c r="X32">
        <v>79.569999999999993</v>
      </c>
      <c r="Y32">
        <v>2.2400000000000002</v>
      </c>
      <c r="Z32">
        <v>146.15</v>
      </c>
      <c r="AA32">
        <v>4.12</v>
      </c>
      <c r="AB32">
        <v>2.8</v>
      </c>
      <c r="AC32">
        <v>0.08</v>
      </c>
      <c r="AD32">
        <v>2173.5300000000002</v>
      </c>
      <c r="AE32">
        <v>61.31</v>
      </c>
      <c r="AF32">
        <v>0.19739999999999999</v>
      </c>
      <c r="AG32">
        <v>2.3999999999999998E-3</v>
      </c>
      <c r="AH32">
        <v>1.4990000000000001</v>
      </c>
      <c r="AI32">
        <v>2.6269</v>
      </c>
      <c r="AJ32">
        <v>24.422699999999999</v>
      </c>
      <c r="AK32" t="s">
        <v>57</v>
      </c>
      <c r="AL32" t="s">
        <v>58</v>
      </c>
    </row>
    <row r="33" spans="1:38" x14ac:dyDescent="0.25">
      <c r="A33">
        <v>102</v>
      </c>
      <c r="B33" t="s">
        <v>11</v>
      </c>
      <c r="C33">
        <v>2022</v>
      </c>
      <c r="D33" t="s">
        <v>7</v>
      </c>
      <c r="E33">
        <v>1</v>
      </c>
      <c r="F33" t="s">
        <v>14</v>
      </c>
      <c r="G33">
        <v>0</v>
      </c>
      <c r="H33">
        <v>103</v>
      </c>
      <c r="I33">
        <v>77</v>
      </c>
      <c r="J33">
        <v>0</v>
      </c>
      <c r="K33">
        <v>49.6</v>
      </c>
      <c r="L33">
        <v>2427.71</v>
      </c>
      <c r="M33">
        <v>1.244</v>
      </c>
      <c r="N33">
        <v>1135.8499999999999</v>
      </c>
      <c r="O33">
        <v>46.79</v>
      </c>
      <c r="P33">
        <v>589.76</v>
      </c>
      <c r="Q33">
        <v>24.29</v>
      </c>
      <c r="R33">
        <v>205.15</v>
      </c>
      <c r="S33">
        <v>8.4499999999999993</v>
      </c>
      <c r="T33">
        <v>340.94</v>
      </c>
      <c r="U33">
        <v>14.04</v>
      </c>
      <c r="V33">
        <v>89.92</v>
      </c>
      <c r="W33">
        <v>3.7</v>
      </c>
      <c r="X33">
        <v>26.96</v>
      </c>
      <c r="Y33">
        <v>1.1100000000000001</v>
      </c>
      <c r="Z33">
        <v>62.96</v>
      </c>
      <c r="AA33">
        <v>2.59</v>
      </c>
      <c r="AB33">
        <v>0</v>
      </c>
      <c r="AC33">
        <v>0</v>
      </c>
      <c r="AD33">
        <v>1201.95</v>
      </c>
      <c r="AE33">
        <v>49.51</v>
      </c>
      <c r="AF33">
        <v>7.9200000000000007E-2</v>
      </c>
      <c r="AG33" t="s">
        <v>56</v>
      </c>
      <c r="AH33">
        <v>2.3315000000000001</v>
      </c>
      <c r="AI33">
        <v>3.6190000000000002</v>
      </c>
      <c r="AJ33">
        <v>146.46190000000001</v>
      </c>
      <c r="AK33" t="s">
        <v>59</v>
      </c>
      <c r="AL33" t="s">
        <v>58</v>
      </c>
    </row>
    <row r="34" spans="1:38" x14ac:dyDescent="0.25">
      <c r="A34">
        <v>103</v>
      </c>
      <c r="B34" t="s">
        <v>11</v>
      </c>
      <c r="C34">
        <v>2022</v>
      </c>
      <c r="D34" t="s">
        <v>8</v>
      </c>
      <c r="E34">
        <v>1</v>
      </c>
      <c r="F34" t="s">
        <v>14</v>
      </c>
      <c r="G34">
        <v>0</v>
      </c>
      <c r="H34">
        <v>206</v>
      </c>
      <c r="I34">
        <v>26</v>
      </c>
      <c r="J34">
        <v>0</v>
      </c>
      <c r="K34">
        <v>69.900000000000006</v>
      </c>
      <c r="L34">
        <v>5041.5</v>
      </c>
      <c r="M34">
        <v>1.31</v>
      </c>
      <c r="N34">
        <v>1770.26</v>
      </c>
      <c r="O34">
        <v>35.11</v>
      </c>
      <c r="P34">
        <v>817.94</v>
      </c>
      <c r="Q34">
        <v>16.22</v>
      </c>
      <c r="R34">
        <v>88.69</v>
      </c>
      <c r="S34">
        <v>1.76</v>
      </c>
      <c r="T34">
        <v>863.64</v>
      </c>
      <c r="U34">
        <v>17.13</v>
      </c>
      <c r="V34">
        <v>380.17</v>
      </c>
      <c r="W34">
        <v>7.54</v>
      </c>
      <c r="X34">
        <v>170.74</v>
      </c>
      <c r="Y34">
        <v>3.39</v>
      </c>
      <c r="Z34">
        <v>209.43</v>
      </c>
      <c r="AA34">
        <v>4.1500000000000004</v>
      </c>
      <c r="AB34">
        <v>6.21</v>
      </c>
      <c r="AC34">
        <v>0.12</v>
      </c>
      <c r="AD34">
        <v>2884.86</v>
      </c>
      <c r="AE34">
        <v>57.22</v>
      </c>
      <c r="AF34">
        <v>0.21479999999999999</v>
      </c>
      <c r="AG34">
        <v>3.5000000000000001E-3</v>
      </c>
      <c r="AH34">
        <v>1.0498000000000001</v>
      </c>
      <c r="AI34">
        <v>2.0910000000000002</v>
      </c>
      <c r="AJ34">
        <v>31.776800000000001</v>
      </c>
      <c r="AK34" t="s">
        <v>57</v>
      </c>
      <c r="AL34">
        <v>20.0793</v>
      </c>
    </row>
    <row r="35" spans="1:38" x14ac:dyDescent="0.25">
      <c r="A35">
        <v>104</v>
      </c>
      <c r="B35" t="s">
        <v>11</v>
      </c>
      <c r="C35">
        <v>2022</v>
      </c>
      <c r="D35" t="s">
        <v>9</v>
      </c>
      <c r="E35">
        <v>1</v>
      </c>
      <c r="F35" t="s">
        <v>14</v>
      </c>
      <c r="G35">
        <v>26</v>
      </c>
      <c r="H35">
        <v>258</v>
      </c>
      <c r="I35">
        <v>52</v>
      </c>
      <c r="J35">
        <v>0</v>
      </c>
      <c r="K35">
        <v>44.2</v>
      </c>
      <c r="L35">
        <v>4540.09</v>
      </c>
      <c r="M35">
        <v>1.226</v>
      </c>
      <c r="N35">
        <v>1422.84</v>
      </c>
      <c r="O35">
        <v>31.34</v>
      </c>
      <c r="P35">
        <v>818.61</v>
      </c>
      <c r="Q35">
        <v>18.03</v>
      </c>
      <c r="R35">
        <v>85.7</v>
      </c>
      <c r="S35">
        <v>1.89</v>
      </c>
      <c r="T35">
        <v>518.54</v>
      </c>
      <c r="U35">
        <v>11.42</v>
      </c>
      <c r="V35">
        <v>208.96</v>
      </c>
      <c r="W35">
        <v>4.5999999999999996</v>
      </c>
      <c r="X35">
        <v>94.82</v>
      </c>
      <c r="Y35">
        <v>2.09</v>
      </c>
      <c r="Z35">
        <v>114.14</v>
      </c>
      <c r="AA35">
        <v>2.5099999999999998</v>
      </c>
      <c r="AB35">
        <v>2.46</v>
      </c>
      <c r="AC35">
        <v>0.05</v>
      </c>
      <c r="AD35">
        <v>2905.84</v>
      </c>
      <c r="AE35">
        <v>64</v>
      </c>
      <c r="AF35">
        <v>0.1469</v>
      </c>
      <c r="AG35">
        <v>1.6999999999999999E-3</v>
      </c>
      <c r="AH35">
        <v>1.744</v>
      </c>
      <c r="AI35">
        <v>2.9329999999999998</v>
      </c>
      <c r="AJ35">
        <v>64.064800000000005</v>
      </c>
      <c r="AK35" t="s">
        <v>57</v>
      </c>
      <c r="AL35">
        <v>16.420100000000001</v>
      </c>
    </row>
    <row r="36" spans="1:38" x14ac:dyDescent="0.25">
      <c r="A36">
        <v>105</v>
      </c>
      <c r="B36" t="s">
        <v>11</v>
      </c>
      <c r="C36">
        <v>2022</v>
      </c>
      <c r="D36" t="s">
        <v>5</v>
      </c>
      <c r="E36">
        <v>1</v>
      </c>
      <c r="F36" t="s">
        <v>14</v>
      </c>
      <c r="G36">
        <v>0</v>
      </c>
      <c r="H36">
        <v>412</v>
      </c>
      <c r="I36">
        <v>77</v>
      </c>
      <c r="J36">
        <v>0</v>
      </c>
      <c r="K36">
        <v>49.6</v>
      </c>
      <c r="L36">
        <v>5441.28</v>
      </c>
      <c r="M36">
        <v>1.2470000000000001</v>
      </c>
      <c r="N36">
        <v>2043.09</v>
      </c>
      <c r="O36">
        <v>37.549999999999997</v>
      </c>
      <c r="P36">
        <v>1057.93</v>
      </c>
      <c r="Q36">
        <v>19.440000000000001</v>
      </c>
      <c r="R36">
        <v>115.21</v>
      </c>
      <c r="S36">
        <v>2.12</v>
      </c>
      <c r="T36">
        <v>869.95</v>
      </c>
      <c r="U36">
        <v>15.99</v>
      </c>
      <c r="V36">
        <v>324.54000000000002</v>
      </c>
      <c r="W36">
        <v>5.96</v>
      </c>
      <c r="X36">
        <v>175.8</v>
      </c>
      <c r="Y36">
        <v>3.23</v>
      </c>
      <c r="Z36">
        <v>148.72999999999999</v>
      </c>
      <c r="AA36">
        <v>2.73</v>
      </c>
      <c r="AB36">
        <v>1.84</v>
      </c>
      <c r="AC36">
        <v>0.03</v>
      </c>
      <c r="AD36">
        <v>3071.82</v>
      </c>
      <c r="AE36">
        <v>56.45</v>
      </c>
      <c r="AF36">
        <v>0.1588</v>
      </c>
      <c r="AG36">
        <v>8.9999999999999998E-4</v>
      </c>
      <c r="AH36">
        <v>1.3485</v>
      </c>
      <c r="AI36">
        <v>2.4407000000000001</v>
      </c>
      <c r="AJ36">
        <v>46.151899999999998</v>
      </c>
      <c r="AK36" t="s">
        <v>57</v>
      </c>
      <c r="AL36">
        <v>17.748699999999999</v>
      </c>
    </row>
    <row r="37" spans="1:38" x14ac:dyDescent="0.25">
      <c r="A37">
        <v>106</v>
      </c>
      <c r="B37" t="s">
        <v>11</v>
      </c>
      <c r="C37">
        <v>2022</v>
      </c>
      <c r="D37" t="s">
        <v>6</v>
      </c>
      <c r="E37">
        <v>1</v>
      </c>
      <c r="F37" t="s">
        <v>14</v>
      </c>
      <c r="G37">
        <v>0</v>
      </c>
      <c r="H37">
        <v>258</v>
      </c>
      <c r="I37">
        <v>26</v>
      </c>
      <c r="J37">
        <v>0</v>
      </c>
      <c r="K37">
        <v>85.5</v>
      </c>
      <c r="L37">
        <v>5075.67</v>
      </c>
      <c r="M37">
        <v>1.37</v>
      </c>
      <c r="N37">
        <v>1965.07</v>
      </c>
      <c r="O37">
        <v>38.72</v>
      </c>
      <c r="P37">
        <v>1072.47</v>
      </c>
      <c r="Q37">
        <v>21.13</v>
      </c>
      <c r="R37">
        <v>110.97</v>
      </c>
      <c r="S37">
        <v>2.19</v>
      </c>
      <c r="T37">
        <v>781.63</v>
      </c>
      <c r="U37">
        <v>15.4</v>
      </c>
      <c r="V37">
        <v>542.46</v>
      </c>
      <c r="W37">
        <v>10.69</v>
      </c>
      <c r="X37">
        <v>199.21</v>
      </c>
      <c r="Y37">
        <v>3.92</v>
      </c>
      <c r="Z37">
        <v>343.25</v>
      </c>
      <c r="AA37">
        <v>6.76</v>
      </c>
      <c r="AB37">
        <v>17.239999999999998</v>
      </c>
      <c r="AC37">
        <v>0.34</v>
      </c>
      <c r="AD37">
        <v>2550.9</v>
      </c>
      <c r="AE37">
        <v>50.26</v>
      </c>
      <c r="AF37">
        <v>0.27600000000000002</v>
      </c>
      <c r="AG37">
        <v>8.8000000000000005E-3</v>
      </c>
      <c r="AH37">
        <v>1.5141</v>
      </c>
      <c r="AI37">
        <v>1.7150000000000001</v>
      </c>
      <c r="AJ37">
        <v>14.2803</v>
      </c>
      <c r="AK37">
        <v>5.6550000000000002</v>
      </c>
      <c r="AL37">
        <v>5.7694999999999999</v>
      </c>
    </row>
    <row r="38" spans="1:38" x14ac:dyDescent="0.25">
      <c r="A38">
        <v>201</v>
      </c>
      <c r="B38" t="s">
        <v>11</v>
      </c>
      <c r="C38">
        <v>2022</v>
      </c>
      <c r="D38" t="s">
        <v>8</v>
      </c>
      <c r="E38">
        <v>2</v>
      </c>
      <c r="F38" t="s">
        <v>14</v>
      </c>
      <c r="G38">
        <v>0</v>
      </c>
      <c r="H38">
        <v>798</v>
      </c>
      <c r="I38">
        <v>77</v>
      </c>
      <c r="J38">
        <v>0</v>
      </c>
      <c r="K38">
        <v>98.1</v>
      </c>
      <c r="L38">
        <v>3193.93</v>
      </c>
      <c r="M38">
        <v>1.2450000000000001</v>
      </c>
      <c r="N38">
        <v>1308.6300000000001</v>
      </c>
      <c r="O38">
        <v>40.97</v>
      </c>
      <c r="P38">
        <v>702.61</v>
      </c>
      <c r="Q38">
        <v>22</v>
      </c>
      <c r="R38">
        <v>68.66</v>
      </c>
      <c r="S38">
        <v>2.15</v>
      </c>
      <c r="T38">
        <v>537.36</v>
      </c>
      <c r="U38">
        <v>16.82</v>
      </c>
      <c r="V38">
        <v>218.52</v>
      </c>
      <c r="W38">
        <v>6.84</v>
      </c>
      <c r="X38">
        <v>74.8</v>
      </c>
      <c r="Y38">
        <v>2.34</v>
      </c>
      <c r="Z38">
        <v>143.72</v>
      </c>
      <c r="AA38">
        <v>4.5</v>
      </c>
      <c r="AB38">
        <v>2.61</v>
      </c>
      <c r="AC38">
        <v>0.08</v>
      </c>
      <c r="AD38">
        <v>1664.17</v>
      </c>
      <c r="AE38">
        <v>52.1</v>
      </c>
      <c r="AF38">
        <v>0.16700000000000001</v>
      </c>
      <c r="AG38">
        <v>2E-3</v>
      </c>
      <c r="AH38">
        <v>1.4353</v>
      </c>
      <c r="AI38">
        <v>1.8849</v>
      </c>
      <c r="AJ38">
        <v>34.375500000000002</v>
      </c>
      <c r="AK38" t="s">
        <v>57</v>
      </c>
      <c r="AL38">
        <v>28.8475</v>
      </c>
    </row>
    <row r="39" spans="1:38" x14ac:dyDescent="0.25">
      <c r="A39">
        <v>202</v>
      </c>
      <c r="B39" t="s">
        <v>11</v>
      </c>
      <c r="C39">
        <v>2022</v>
      </c>
      <c r="D39" t="s">
        <v>6</v>
      </c>
      <c r="E39">
        <v>2</v>
      </c>
      <c r="F39" t="s">
        <v>14</v>
      </c>
      <c r="G39">
        <v>0</v>
      </c>
      <c r="H39">
        <v>335</v>
      </c>
      <c r="I39">
        <v>52</v>
      </c>
      <c r="J39">
        <v>0</v>
      </c>
      <c r="K39">
        <v>143</v>
      </c>
      <c r="L39">
        <v>3182.41</v>
      </c>
      <c r="M39">
        <v>1.2290000000000001</v>
      </c>
      <c r="N39">
        <v>1240.33</v>
      </c>
      <c r="O39">
        <v>38.97</v>
      </c>
      <c r="P39">
        <v>680.84</v>
      </c>
      <c r="Q39">
        <v>21.39</v>
      </c>
      <c r="R39">
        <v>67.680000000000007</v>
      </c>
      <c r="S39">
        <v>2.13</v>
      </c>
      <c r="T39">
        <v>491.81</v>
      </c>
      <c r="U39">
        <v>15.45</v>
      </c>
      <c r="V39">
        <v>194.59</v>
      </c>
      <c r="W39">
        <v>6.11</v>
      </c>
      <c r="X39">
        <v>109.68</v>
      </c>
      <c r="Y39">
        <v>3.45</v>
      </c>
      <c r="Z39">
        <v>84.91</v>
      </c>
      <c r="AA39">
        <v>2.67</v>
      </c>
      <c r="AB39">
        <v>0</v>
      </c>
      <c r="AC39">
        <v>0</v>
      </c>
      <c r="AD39">
        <v>1747.49</v>
      </c>
      <c r="AE39">
        <v>54.91</v>
      </c>
      <c r="AF39">
        <v>0.15690000000000001</v>
      </c>
      <c r="AG39" t="s">
        <v>56</v>
      </c>
      <c r="AH39">
        <v>1.522</v>
      </c>
      <c r="AI39">
        <v>2.1371000000000002</v>
      </c>
      <c r="AJ39">
        <v>75.638499999999993</v>
      </c>
      <c r="AK39" t="s">
        <v>57</v>
      </c>
      <c r="AL39" t="s">
        <v>58</v>
      </c>
    </row>
    <row r="40" spans="1:38" x14ac:dyDescent="0.25">
      <c r="A40">
        <v>203</v>
      </c>
      <c r="B40" t="s">
        <v>11</v>
      </c>
      <c r="C40">
        <v>2022</v>
      </c>
      <c r="D40" t="s">
        <v>5</v>
      </c>
      <c r="E40">
        <v>2</v>
      </c>
      <c r="F40" t="s">
        <v>14</v>
      </c>
      <c r="G40">
        <v>26</v>
      </c>
      <c r="H40">
        <v>464</v>
      </c>
      <c r="I40">
        <v>103</v>
      </c>
      <c r="J40">
        <v>0</v>
      </c>
      <c r="K40">
        <v>94.9</v>
      </c>
      <c r="L40">
        <v>4101.1099999999997</v>
      </c>
      <c r="M40">
        <v>1.2909999999999999</v>
      </c>
      <c r="N40">
        <v>1543.46</v>
      </c>
      <c r="O40">
        <v>37.64</v>
      </c>
      <c r="P40">
        <v>847.29</v>
      </c>
      <c r="Q40">
        <v>20.66</v>
      </c>
      <c r="R40">
        <v>87.39</v>
      </c>
      <c r="S40">
        <v>2.13</v>
      </c>
      <c r="T40">
        <v>608.78</v>
      </c>
      <c r="U40">
        <v>14.84</v>
      </c>
      <c r="V40">
        <v>301.17</v>
      </c>
      <c r="W40">
        <v>7.34</v>
      </c>
      <c r="X40">
        <v>158.07</v>
      </c>
      <c r="Y40">
        <v>3.85</v>
      </c>
      <c r="Z40">
        <v>143.1</v>
      </c>
      <c r="AA40">
        <v>3.49</v>
      </c>
      <c r="AB40">
        <v>4.76</v>
      </c>
      <c r="AC40">
        <v>0.12</v>
      </c>
      <c r="AD40">
        <v>2251.7199999999998</v>
      </c>
      <c r="AE40">
        <v>54.91</v>
      </c>
      <c r="AF40">
        <v>0.1951</v>
      </c>
      <c r="AG40">
        <v>3.0999999999999999E-3</v>
      </c>
      <c r="AH40">
        <v>1.5353000000000001</v>
      </c>
      <c r="AI40">
        <v>2.0589</v>
      </c>
      <c r="AJ40">
        <v>55.4529</v>
      </c>
      <c r="AK40" t="s">
        <v>57</v>
      </c>
      <c r="AL40" t="s">
        <v>58</v>
      </c>
    </row>
    <row r="41" spans="1:38" x14ac:dyDescent="0.25">
      <c r="A41">
        <v>204</v>
      </c>
      <c r="B41" t="s">
        <v>11</v>
      </c>
      <c r="C41">
        <v>2022</v>
      </c>
      <c r="D41" t="s">
        <v>7</v>
      </c>
      <c r="E41">
        <v>2</v>
      </c>
      <c r="F41" t="s">
        <v>14</v>
      </c>
      <c r="G41">
        <v>0</v>
      </c>
      <c r="H41">
        <v>541</v>
      </c>
      <c r="I41">
        <v>26</v>
      </c>
      <c r="J41">
        <v>0</v>
      </c>
      <c r="K41">
        <v>79.2</v>
      </c>
      <c r="L41">
        <v>3955.32</v>
      </c>
      <c r="M41">
        <v>1.2709999999999999</v>
      </c>
      <c r="N41">
        <v>1462.49</v>
      </c>
      <c r="O41">
        <v>36.979999999999997</v>
      </c>
      <c r="P41">
        <v>837.59</v>
      </c>
      <c r="Q41">
        <v>21.18</v>
      </c>
      <c r="R41">
        <v>88.38</v>
      </c>
      <c r="S41">
        <v>2.23</v>
      </c>
      <c r="T41">
        <v>536.52</v>
      </c>
      <c r="U41">
        <v>13.56</v>
      </c>
      <c r="V41">
        <v>263.64</v>
      </c>
      <c r="W41">
        <v>6.67</v>
      </c>
      <c r="X41">
        <v>120.91</v>
      </c>
      <c r="Y41">
        <v>3.06</v>
      </c>
      <c r="Z41">
        <v>142.72999999999999</v>
      </c>
      <c r="AA41">
        <v>3.61</v>
      </c>
      <c r="AB41">
        <v>3.55</v>
      </c>
      <c r="AC41">
        <v>0.09</v>
      </c>
      <c r="AD41">
        <v>2225.65</v>
      </c>
      <c r="AE41">
        <v>56.27</v>
      </c>
      <c r="AF41">
        <v>0.18029999999999999</v>
      </c>
      <c r="AG41">
        <v>2.3999999999999998E-3</v>
      </c>
      <c r="AH41">
        <v>1.7259</v>
      </c>
      <c r="AI41">
        <v>2.1901999999999999</v>
      </c>
      <c r="AJ41">
        <v>35.039200000000001</v>
      </c>
      <c r="AK41" t="s">
        <v>57</v>
      </c>
      <c r="AL41" t="s">
        <v>58</v>
      </c>
    </row>
    <row r="42" spans="1:38" x14ac:dyDescent="0.25">
      <c r="A42">
        <v>205</v>
      </c>
      <c r="B42" t="s">
        <v>11</v>
      </c>
      <c r="C42">
        <v>2022</v>
      </c>
      <c r="D42" t="s">
        <v>4</v>
      </c>
      <c r="E42">
        <v>2</v>
      </c>
      <c r="F42" t="s">
        <v>14</v>
      </c>
      <c r="G42">
        <v>0</v>
      </c>
      <c r="H42">
        <v>180</v>
      </c>
      <c r="I42">
        <v>26</v>
      </c>
      <c r="J42">
        <v>0</v>
      </c>
      <c r="K42">
        <v>58.1</v>
      </c>
      <c r="L42">
        <v>3470.72</v>
      </c>
      <c r="M42">
        <v>1.3120000000000001</v>
      </c>
      <c r="N42">
        <v>1442.04</v>
      </c>
      <c r="O42">
        <v>41.55</v>
      </c>
      <c r="P42">
        <v>735.99</v>
      </c>
      <c r="Q42">
        <v>21.21</v>
      </c>
      <c r="R42">
        <v>260.11</v>
      </c>
      <c r="S42">
        <v>7.49</v>
      </c>
      <c r="T42">
        <v>445.94</v>
      </c>
      <c r="U42">
        <v>12.85</v>
      </c>
      <c r="V42">
        <v>163.78</v>
      </c>
      <c r="W42">
        <v>4.72</v>
      </c>
      <c r="X42">
        <v>85.59</v>
      </c>
      <c r="Y42">
        <v>2.4700000000000002</v>
      </c>
      <c r="Z42">
        <v>78.19</v>
      </c>
      <c r="AA42">
        <v>2.25</v>
      </c>
      <c r="AB42">
        <v>0</v>
      </c>
      <c r="AC42">
        <v>0</v>
      </c>
      <c r="AD42">
        <v>1864.9</v>
      </c>
      <c r="AE42">
        <v>53.73</v>
      </c>
      <c r="AF42">
        <v>0.11360000000000001</v>
      </c>
      <c r="AG42" t="s">
        <v>56</v>
      </c>
      <c r="AH42">
        <v>2.2336999999999998</v>
      </c>
      <c r="AI42">
        <v>3.7538999999999998</v>
      </c>
      <c r="AJ42">
        <v>103.6497</v>
      </c>
      <c r="AK42" t="s">
        <v>57</v>
      </c>
      <c r="AL42">
        <v>20.227</v>
      </c>
    </row>
    <row r="43" spans="1:38" x14ac:dyDescent="0.25">
      <c r="A43">
        <v>206</v>
      </c>
      <c r="B43" t="s">
        <v>11</v>
      </c>
      <c r="C43">
        <v>2022</v>
      </c>
      <c r="D43" t="s">
        <v>9</v>
      </c>
      <c r="E43">
        <v>2</v>
      </c>
      <c r="F43" t="s">
        <v>14</v>
      </c>
      <c r="G43">
        <v>0</v>
      </c>
      <c r="H43">
        <v>283</v>
      </c>
      <c r="I43">
        <v>52</v>
      </c>
      <c r="J43">
        <v>0</v>
      </c>
      <c r="K43">
        <v>69.900000000000006</v>
      </c>
      <c r="L43">
        <v>3336.34</v>
      </c>
      <c r="M43">
        <v>1.3360000000000001</v>
      </c>
      <c r="N43">
        <v>1492.98</v>
      </c>
      <c r="O43">
        <v>44.75</v>
      </c>
      <c r="P43">
        <v>709.16</v>
      </c>
      <c r="Q43">
        <v>21.26</v>
      </c>
      <c r="R43">
        <v>334.93</v>
      </c>
      <c r="S43">
        <v>10.039999999999999</v>
      </c>
      <c r="T43">
        <v>448.9</v>
      </c>
      <c r="U43">
        <v>13.45</v>
      </c>
      <c r="V43">
        <v>165.88</v>
      </c>
      <c r="W43">
        <v>4.97</v>
      </c>
      <c r="X43">
        <v>60.76</v>
      </c>
      <c r="Y43">
        <v>1.82</v>
      </c>
      <c r="Z43">
        <v>105.12</v>
      </c>
      <c r="AA43">
        <v>3.15</v>
      </c>
      <c r="AB43">
        <v>0</v>
      </c>
      <c r="AC43">
        <v>0</v>
      </c>
      <c r="AD43">
        <v>1677.48</v>
      </c>
      <c r="AE43">
        <v>50.28</v>
      </c>
      <c r="AF43">
        <v>0.1111</v>
      </c>
      <c r="AG43" t="s">
        <v>56</v>
      </c>
      <c r="AH43">
        <v>2.3258999999999999</v>
      </c>
      <c r="AI43">
        <v>3.6392000000000002</v>
      </c>
      <c r="AJ43">
        <v>53.480200000000004</v>
      </c>
      <c r="AK43" t="s">
        <v>57</v>
      </c>
      <c r="AL43">
        <v>17.873000000000001</v>
      </c>
    </row>
    <row r="44" spans="1:38" x14ac:dyDescent="0.25">
      <c r="A44">
        <v>301</v>
      </c>
      <c r="B44" t="s">
        <v>11</v>
      </c>
      <c r="C44">
        <v>2022</v>
      </c>
      <c r="D44" t="s">
        <v>9</v>
      </c>
      <c r="E44">
        <v>3</v>
      </c>
      <c r="F44" t="s">
        <v>14</v>
      </c>
      <c r="G44">
        <v>0</v>
      </c>
      <c r="H44">
        <v>438</v>
      </c>
      <c r="I44">
        <v>77</v>
      </c>
      <c r="J44">
        <v>0</v>
      </c>
      <c r="K44">
        <v>98.1</v>
      </c>
      <c r="L44">
        <v>3315.46</v>
      </c>
      <c r="M44">
        <v>1.258</v>
      </c>
      <c r="N44">
        <v>1346.23</v>
      </c>
      <c r="O44">
        <v>40.6</v>
      </c>
      <c r="P44">
        <v>745.02</v>
      </c>
      <c r="Q44">
        <v>22.47</v>
      </c>
      <c r="R44">
        <v>87.74</v>
      </c>
      <c r="S44">
        <v>2.65</v>
      </c>
      <c r="T44">
        <v>513.47</v>
      </c>
      <c r="U44">
        <v>15.49</v>
      </c>
      <c r="V44">
        <v>225.28</v>
      </c>
      <c r="W44">
        <v>6.79</v>
      </c>
      <c r="X44">
        <v>110.33</v>
      </c>
      <c r="Y44">
        <v>3.33</v>
      </c>
      <c r="Z44">
        <v>114.95</v>
      </c>
      <c r="AA44">
        <v>3.47</v>
      </c>
      <c r="AB44">
        <v>0</v>
      </c>
      <c r="AC44">
        <v>0</v>
      </c>
      <c r="AD44">
        <v>1743.95</v>
      </c>
      <c r="AE44">
        <v>52.6</v>
      </c>
      <c r="AF44">
        <v>0.1673</v>
      </c>
      <c r="AG44" t="s">
        <v>56</v>
      </c>
      <c r="AH44">
        <v>1.6217999999999999</v>
      </c>
      <c r="AI44">
        <v>1.9398</v>
      </c>
      <c r="AJ44">
        <v>53.4572</v>
      </c>
      <c r="AK44" t="s">
        <v>57</v>
      </c>
      <c r="AL44">
        <v>17.154</v>
      </c>
    </row>
    <row r="45" spans="1:38" x14ac:dyDescent="0.25">
      <c r="A45">
        <v>302</v>
      </c>
      <c r="B45" t="s">
        <v>11</v>
      </c>
      <c r="C45">
        <v>2022</v>
      </c>
      <c r="D45" t="s">
        <v>5</v>
      </c>
      <c r="E45">
        <v>3</v>
      </c>
      <c r="F45" t="s">
        <v>14</v>
      </c>
      <c r="G45">
        <v>0</v>
      </c>
      <c r="H45">
        <v>412</v>
      </c>
      <c r="I45">
        <v>77</v>
      </c>
      <c r="J45">
        <v>0</v>
      </c>
      <c r="K45">
        <v>109</v>
      </c>
      <c r="L45">
        <v>4492.24</v>
      </c>
      <c r="M45">
        <v>1.347</v>
      </c>
      <c r="N45">
        <v>1679.69</v>
      </c>
      <c r="O45">
        <v>37.39</v>
      </c>
      <c r="P45">
        <v>888.55</v>
      </c>
      <c r="Q45">
        <v>19.78</v>
      </c>
      <c r="R45">
        <v>102.23</v>
      </c>
      <c r="S45">
        <v>2.2799999999999998</v>
      </c>
      <c r="T45">
        <v>688.91</v>
      </c>
      <c r="U45">
        <v>15.34</v>
      </c>
      <c r="V45">
        <v>399.51</v>
      </c>
      <c r="W45">
        <v>8.89</v>
      </c>
      <c r="X45">
        <v>221.74</v>
      </c>
      <c r="Y45">
        <v>4.9400000000000004</v>
      </c>
      <c r="Z45">
        <v>177.77</v>
      </c>
      <c r="AA45">
        <v>3.96</v>
      </c>
      <c r="AB45">
        <v>8.1</v>
      </c>
      <c r="AC45">
        <v>0.18</v>
      </c>
      <c r="AD45">
        <v>2404.94</v>
      </c>
      <c r="AE45">
        <v>53.54</v>
      </c>
      <c r="AF45">
        <v>0.23780000000000001</v>
      </c>
      <c r="AG45">
        <v>4.7999999999999996E-3</v>
      </c>
      <c r="AH45">
        <v>1.4381999999999999</v>
      </c>
      <c r="AI45">
        <v>1.8822000000000001</v>
      </c>
      <c r="AJ45">
        <v>34.869999999999997</v>
      </c>
      <c r="AK45" t="s">
        <v>57</v>
      </c>
      <c r="AL45">
        <v>10.6745</v>
      </c>
    </row>
    <row r="46" spans="1:38" x14ac:dyDescent="0.25">
      <c r="A46">
        <v>303</v>
      </c>
      <c r="B46" t="s">
        <v>11</v>
      </c>
      <c r="C46">
        <v>2022</v>
      </c>
      <c r="D46" t="s">
        <v>4</v>
      </c>
      <c r="E46">
        <v>3</v>
      </c>
      <c r="F46" t="s">
        <v>14</v>
      </c>
      <c r="G46">
        <v>0</v>
      </c>
      <c r="H46">
        <v>283</v>
      </c>
      <c r="I46">
        <v>52</v>
      </c>
      <c r="J46">
        <v>0</v>
      </c>
      <c r="K46">
        <v>85.5</v>
      </c>
      <c r="L46">
        <v>2372.2600000000002</v>
      </c>
      <c r="M46">
        <v>1.369</v>
      </c>
      <c r="N46">
        <v>1236.8399999999999</v>
      </c>
      <c r="O46">
        <v>52.14</v>
      </c>
      <c r="P46">
        <v>553.83000000000004</v>
      </c>
      <c r="Q46">
        <v>23.35</v>
      </c>
      <c r="R46">
        <v>284.31</v>
      </c>
      <c r="S46">
        <v>11.98</v>
      </c>
      <c r="T46">
        <v>398.69</v>
      </c>
      <c r="U46">
        <v>16.809999999999999</v>
      </c>
      <c r="V46">
        <v>153.83000000000001</v>
      </c>
      <c r="W46">
        <v>6.48</v>
      </c>
      <c r="X46">
        <v>68.61</v>
      </c>
      <c r="Y46">
        <v>2.89</v>
      </c>
      <c r="Z46">
        <v>85.21</v>
      </c>
      <c r="AA46">
        <v>3.59</v>
      </c>
      <c r="AB46">
        <v>0</v>
      </c>
      <c r="AC46">
        <v>0</v>
      </c>
      <c r="AD46">
        <v>981.6</v>
      </c>
      <c r="AE46">
        <v>41.38</v>
      </c>
      <c r="AF46">
        <v>0.1244</v>
      </c>
      <c r="AG46" t="s">
        <v>56</v>
      </c>
      <c r="AH46">
        <v>2.1023000000000001</v>
      </c>
      <c r="AI46">
        <v>2.6897000000000002</v>
      </c>
      <c r="AJ46">
        <v>106.5155</v>
      </c>
      <c r="AK46" t="s">
        <v>57</v>
      </c>
      <c r="AL46" t="s">
        <v>58</v>
      </c>
    </row>
    <row r="47" spans="1:38" x14ac:dyDescent="0.25">
      <c r="A47">
        <v>304</v>
      </c>
      <c r="B47" t="s">
        <v>11</v>
      </c>
      <c r="C47">
        <v>2022</v>
      </c>
      <c r="D47" t="s">
        <v>6</v>
      </c>
      <c r="E47">
        <v>3</v>
      </c>
      <c r="F47" t="s">
        <v>14</v>
      </c>
      <c r="G47">
        <v>0</v>
      </c>
      <c r="H47">
        <v>258</v>
      </c>
      <c r="I47">
        <v>26</v>
      </c>
      <c r="J47">
        <v>0</v>
      </c>
      <c r="K47">
        <v>94.9</v>
      </c>
      <c r="L47">
        <v>2867.79</v>
      </c>
      <c r="M47">
        <v>1.236</v>
      </c>
      <c r="N47">
        <v>913.66</v>
      </c>
      <c r="O47">
        <v>31.86</v>
      </c>
      <c r="P47">
        <v>585.29</v>
      </c>
      <c r="Q47">
        <v>20.41</v>
      </c>
      <c r="R47">
        <v>75.55</v>
      </c>
      <c r="S47">
        <v>2.63</v>
      </c>
      <c r="T47">
        <v>252.82</v>
      </c>
      <c r="U47">
        <v>8.82</v>
      </c>
      <c r="V47">
        <v>153.09</v>
      </c>
      <c r="W47">
        <v>5.34</v>
      </c>
      <c r="X47">
        <v>75.52</v>
      </c>
      <c r="Y47">
        <v>2.63</v>
      </c>
      <c r="Z47">
        <v>77.569999999999993</v>
      </c>
      <c r="AA47">
        <v>2.7</v>
      </c>
      <c r="AB47">
        <v>0</v>
      </c>
      <c r="AC47">
        <v>0</v>
      </c>
      <c r="AD47">
        <v>1801.05</v>
      </c>
      <c r="AE47">
        <v>62.8</v>
      </c>
      <c r="AF47">
        <v>0.1676</v>
      </c>
      <c r="AG47" t="s">
        <v>56</v>
      </c>
      <c r="AH47">
        <v>2.6139000000000001</v>
      </c>
      <c r="AI47">
        <v>3.2496999999999998</v>
      </c>
      <c r="AJ47">
        <v>69.218800000000002</v>
      </c>
      <c r="AK47" t="s">
        <v>59</v>
      </c>
      <c r="AL47" t="s">
        <v>58</v>
      </c>
    </row>
    <row r="48" spans="1:38" x14ac:dyDescent="0.25">
      <c r="A48">
        <v>305</v>
      </c>
      <c r="B48" t="s">
        <v>11</v>
      </c>
      <c r="C48">
        <v>2022</v>
      </c>
      <c r="D48" t="s">
        <v>8</v>
      </c>
      <c r="E48">
        <v>3</v>
      </c>
      <c r="F48" t="s">
        <v>14</v>
      </c>
      <c r="G48">
        <v>0</v>
      </c>
      <c r="H48">
        <v>489</v>
      </c>
      <c r="I48">
        <v>77</v>
      </c>
      <c r="J48">
        <v>0</v>
      </c>
      <c r="K48">
        <v>91.8</v>
      </c>
      <c r="L48">
        <v>4666.9399999999996</v>
      </c>
      <c r="M48">
        <v>1.262</v>
      </c>
      <c r="N48">
        <v>1745.75</v>
      </c>
      <c r="O48">
        <v>37.409999999999997</v>
      </c>
      <c r="P48">
        <v>987.97</v>
      </c>
      <c r="Q48">
        <v>21.17</v>
      </c>
      <c r="R48">
        <v>97.47</v>
      </c>
      <c r="S48">
        <v>2.09</v>
      </c>
      <c r="T48">
        <v>660.31</v>
      </c>
      <c r="U48">
        <v>14.15</v>
      </c>
      <c r="V48">
        <v>297.01</v>
      </c>
      <c r="W48">
        <v>6.36</v>
      </c>
      <c r="X48">
        <v>144.53</v>
      </c>
      <c r="Y48">
        <v>3.1</v>
      </c>
      <c r="Z48">
        <v>152.47999999999999</v>
      </c>
      <c r="AA48">
        <v>3.27</v>
      </c>
      <c r="AB48">
        <v>7.29</v>
      </c>
      <c r="AC48">
        <v>0.16</v>
      </c>
      <c r="AD48">
        <v>2616.89</v>
      </c>
      <c r="AE48">
        <v>56.07</v>
      </c>
      <c r="AF48">
        <v>0.1701</v>
      </c>
      <c r="AG48">
        <v>4.1999999999999997E-3</v>
      </c>
      <c r="AH48">
        <v>1.6437999999999999</v>
      </c>
      <c r="AI48">
        <v>2.2021999999999999</v>
      </c>
      <c r="AJ48">
        <v>35.124899999999997</v>
      </c>
      <c r="AK48" t="s">
        <v>57</v>
      </c>
      <c r="AL48">
        <v>16.7544</v>
      </c>
    </row>
    <row r="49" spans="1:38" x14ac:dyDescent="0.25">
      <c r="A49">
        <v>306</v>
      </c>
      <c r="B49" t="s">
        <v>11</v>
      </c>
      <c r="C49">
        <v>2022</v>
      </c>
      <c r="D49" t="s">
        <v>7</v>
      </c>
      <c r="E49">
        <v>3</v>
      </c>
      <c r="F49" t="s">
        <v>14</v>
      </c>
      <c r="G49">
        <v>0</v>
      </c>
      <c r="H49">
        <v>567</v>
      </c>
      <c r="I49">
        <v>77</v>
      </c>
      <c r="J49">
        <v>0</v>
      </c>
      <c r="K49">
        <v>82.3</v>
      </c>
      <c r="L49">
        <v>2971.82</v>
      </c>
      <c r="M49">
        <v>1.1950000000000001</v>
      </c>
      <c r="N49">
        <v>1001.83</v>
      </c>
      <c r="O49">
        <v>33.71</v>
      </c>
      <c r="P49">
        <v>594.65</v>
      </c>
      <c r="Q49">
        <v>20.010000000000002</v>
      </c>
      <c r="R49">
        <v>61.91</v>
      </c>
      <c r="S49">
        <v>2.08</v>
      </c>
      <c r="T49">
        <v>345.27</v>
      </c>
      <c r="U49">
        <v>11.62</v>
      </c>
      <c r="V49">
        <v>135.66</v>
      </c>
      <c r="W49">
        <v>4.5599999999999996</v>
      </c>
      <c r="X49">
        <v>61.49</v>
      </c>
      <c r="Y49">
        <v>2.0699999999999998</v>
      </c>
      <c r="Z49">
        <v>74.17</v>
      </c>
      <c r="AA49">
        <v>2.5</v>
      </c>
      <c r="AB49">
        <v>0</v>
      </c>
      <c r="AC49">
        <v>0</v>
      </c>
      <c r="AD49">
        <v>1834.34</v>
      </c>
      <c r="AE49">
        <v>61.72</v>
      </c>
      <c r="AF49">
        <v>0.13539999999999999</v>
      </c>
      <c r="AG49" t="s">
        <v>56</v>
      </c>
      <c r="AH49">
        <v>1.9016</v>
      </c>
      <c r="AI49">
        <v>2.9621</v>
      </c>
      <c r="AJ49">
        <v>69.487899999999996</v>
      </c>
      <c r="AK49" t="s">
        <v>57</v>
      </c>
      <c r="AL49" t="s">
        <v>58</v>
      </c>
    </row>
    <row r="50" spans="1:38" x14ac:dyDescent="0.25">
      <c r="A50">
        <v>401</v>
      </c>
      <c r="B50" t="s">
        <v>11</v>
      </c>
      <c r="C50">
        <v>2022</v>
      </c>
      <c r="D50" t="s">
        <v>7</v>
      </c>
      <c r="E50">
        <v>4</v>
      </c>
      <c r="F50" t="s">
        <v>14</v>
      </c>
      <c r="G50">
        <v>0</v>
      </c>
      <c r="H50">
        <v>386</v>
      </c>
      <c r="I50">
        <v>52</v>
      </c>
      <c r="J50">
        <v>0</v>
      </c>
      <c r="K50">
        <v>101</v>
      </c>
      <c r="L50">
        <v>3961.87</v>
      </c>
      <c r="M50">
        <v>1.3779999999999999</v>
      </c>
      <c r="N50">
        <v>1983.94</v>
      </c>
      <c r="O50">
        <v>50.08</v>
      </c>
      <c r="P50">
        <v>932.9</v>
      </c>
      <c r="Q50">
        <v>23.55</v>
      </c>
      <c r="R50">
        <v>409.62</v>
      </c>
      <c r="S50">
        <v>10.34</v>
      </c>
      <c r="T50">
        <v>641.41999999999996</v>
      </c>
      <c r="U50">
        <v>16.190000000000001</v>
      </c>
      <c r="V50">
        <v>282.20999999999998</v>
      </c>
      <c r="W50">
        <v>7.12</v>
      </c>
      <c r="X50">
        <v>145.1</v>
      </c>
      <c r="Y50">
        <v>3.66</v>
      </c>
      <c r="Z50">
        <v>137.12</v>
      </c>
      <c r="AA50">
        <v>3.46</v>
      </c>
      <c r="AB50">
        <v>0</v>
      </c>
      <c r="AC50">
        <v>0</v>
      </c>
      <c r="AD50">
        <v>1695.72</v>
      </c>
      <c r="AE50">
        <v>42.8</v>
      </c>
      <c r="AF50">
        <v>0.14219999999999999</v>
      </c>
      <c r="AG50" t="s">
        <v>56</v>
      </c>
      <c r="AH50">
        <v>2.0931000000000002</v>
      </c>
      <c r="AI50">
        <v>2.6591999999999998</v>
      </c>
      <c r="AJ50">
        <v>40.734400000000001</v>
      </c>
      <c r="AK50" t="s">
        <v>57</v>
      </c>
      <c r="AL50">
        <v>27.7773</v>
      </c>
    </row>
    <row r="51" spans="1:38" x14ac:dyDescent="0.25">
      <c r="A51">
        <v>402</v>
      </c>
      <c r="B51" t="s">
        <v>11</v>
      </c>
      <c r="C51">
        <v>2022</v>
      </c>
      <c r="D51" t="s">
        <v>8</v>
      </c>
      <c r="E51">
        <v>4</v>
      </c>
      <c r="F51" t="s">
        <v>14</v>
      </c>
      <c r="G51">
        <v>0</v>
      </c>
      <c r="H51">
        <v>721</v>
      </c>
      <c r="I51">
        <v>77</v>
      </c>
      <c r="J51">
        <v>0</v>
      </c>
      <c r="K51">
        <v>94.9</v>
      </c>
      <c r="L51">
        <v>3723.18</v>
      </c>
      <c r="M51">
        <v>1.391</v>
      </c>
      <c r="N51">
        <v>1988.47</v>
      </c>
      <c r="O51">
        <v>53.41</v>
      </c>
      <c r="P51">
        <v>941.24</v>
      </c>
      <c r="Q51">
        <v>25.28</v>
      </c>
      <c r="R51">
        <v>433.46</v>
      </c>
      <c r="S51">
        <v>11.64</v>
      </c>
      <c r="T51">
        <v>613.77</v>
      </c>
      <c r="U51">
        <v>16.489999999999998</v>
      </c>
      <c r="V51">
        <v>280.13</v>
      </c>
      <c r="W51">
        <v>7.52</v>
      </c>
      <c r="X51">
        <v>151.57</v>
      </c>
      <c r="Y51">
        <v>4.07</v>
      </c>
      <c r="Z51">
        <v>128.57</v>
      </c>
      <c r="AA51">
        <v>3.45</v>
      </c>
      <c r="AB51">
        <v>4.88</v>
      </c>
      <c r="AC51">
        <v>0.13</v>
      </c>
      <c r="AD51">
        <v>1449.7</v>
      </c>
      <c r="AE51">
        <v>38.94</v>
      </c>
      <c r="AF51">
        <v>0.1409</v>
      </c>
      <c r="AG51">
        <v>2.5000000000000001E-3</v>
      </c>
      <c r="AH51">
        <v>2.2397999999999998</v>
      </c>
      <c r="AI51">
        <v>2.4908999999999999</v>
      </c>
      <c r="AJ51">
        <v>42.7652</v>
      </c>
      <c r="AK51" t="s">
        <v>57</v>
      </c>
      <c r="AL51">
        <v>7.8639999999999999</v>
      </c>
    </row>
    <row r="52" spans="1:38" x14ac:dyDescent="0.25">
      <c r="A52">
        <v>403</v>
      </c>
      <c r="B52" t="s">
        <v>11</v>
      </c>
      <c r="C52">
        <v>2022</v>
      </c>
      <c r="D52" t="s">
        <v>9</v>
      </c>
      <c r="E52">
        <v>4</v>
      </c>
      <c r="F52" t="s">
        <v>14</v>
      </c>
      <c r="G52">
        <v>0</v>
      </c>
      <c r="H52">
        <v>258</v>
      </c>
      <c r="I52">
        <v>26</v>
      </c>
      <c r="J52">
        <v>0</v>
      </c>
      <c r="K52">
        <v>79.2</v>
      </c>
      <c r="L52">
        <v>3606.04</v>
      </c>
      <c r="M52">
        <v>1.2589999999999999</v>
      </c>
      <c r="N52">
        <v>1532.64</v>
      </c>
      <c r="O52">
        <v>42.5</v>
      </c>
      <c r="P52">
        <v>861.29</v>
      </c>
      <c r="Q52">
        <v>23.88</v>
      </c>
      <c r="R52">
        <v>101.67</v>
      </c>
      <c r="S52">
        <v>2.82</v>
      </c>
      <c r="T52">
        <v>569.67999999999995</v>
      </c>
      <c r="U52">
        <v>15.8</v>
      </c>
      <c r="V52">
        <v>248.75</v>
      </c>
      <c r="W52">
        <v>6.9</v>
      </c>
      <c r="X52">
        <v>143.19999999999999</v>
      </c>
      <c r="Y52">
        <v>3.97</v>
      </c>
      <c r="Z52">
        <v>105.55</v>
      </c>
      <c r="AA52">
        <v>2.93</v>
      </c>
      <c r="AB52">
        <v>2.76</v>
      </c>
      <c r="AC52">
        <v>0.08</v>
      </c>
      <c r="AD52">
        <v>1821.9</v>
      </c>
      <c r="AE52">
        <v>50.52</v>
      </c>
      <c r="AF52">
        <v>0.1623</v>
      </c>
      <c r="AG52">
        <v>1.8E-3</v>
      </c>
      <c r="AH52">
        <v>1.6903999999999999</v>
      </c>
      <c r="AI52">
        <v>1.8586</v>
      </c>
      <c r="AJ52">
        <v>97.189899999999994</v>
      </c>
      <c r="AK52" t="s">
        <v>57</v>
      </c>
      <c r="AL52">
        <v>15.217599999999999</v>
      </c>
    </row>
    <row r="53" spans="1:38" x14ac:dyDescent="0.25">
      <c r="A53">
        <v>404</v>
      </c>
      <c r="B53" t="s">
        <v>11</v>
      </c>
      <c r="C53">
        <v>2022</v>
      </c>
      <c r="D53" t="s">
        <v>5</v>
      </c>
      <c r="E53">
        <v>4</v>
      </c>
      <c r="F53" t="s">
        <v>14</v>
      </c>
      <c r="G53">
        <v>0</v>
      </c>
      <c r="H53">
        <v>483</v>
      </c>
      <c r="I53">
        <v>97</v>
      </c>
      <c r="J53">
        <v>0</v>
      </c>
      <c r="K53">
        <v>94.9</v>
      </c>
      <c r="L53">
        <v>3721.86</v>
      </c>
      <c r="M53">
        <v>1.4419999999999999</v>
      </c>
      <c r="N53">
        <v>1871.06</v>
      </c>
      <c r="O53">
        <v>50.27</v>
      </c>
      <c r="P53">
        <v>854.94</v>
      </c>
      <c r="Q53">
        <v>22.97</v>
      </c>
      <c r="R53">
        <v>377.62</v>
      </c>
      <c r="S53">
        <v>10.15</v>
      </c>
      <c r="T53">
        <v>638.5</v>
      </c>
      <c r="U53">
        <v>17.16</v>
      </c>
      <c r="V53">
        <v>350.97</v>
      </c>
      <c r="W53">
        <v>9.43</v>
      </c>
      <c r="X53">
        <v>162.18</v>
      </c>
      <c r="Y53">
        <v>4.3600000000000003</v>
      </c>
      <c r="Z53">
        <v>188.79</v>
      </c>
      <c r="AA53">
        <v>5.07</v>
      </c>
      <c r="AB53">
        <v>6.07</v>
      </c>
      <c r="AC53">
        <v>0.16</v>
      </c>
      <c r="AD53">
        <v>1493.76</v>
      </c>
      <c r="AE53">
        <v>40.130000000000003</v>
      </c>
      <c r="AF53">
        <v>0.18759999999999999</v>
      </c>
      <c r="AG53">
        <v>3.2000000000000002E-3</v>
      </c>
      <c r="AH53">
        <v>1.9303999999999999</v>
      </c>
      <c r="AI53">
        <v>2.2042000000000002</v>
      </c>
      <c r="AJ53">
        <v>21.869900000000001</v>
      </c>
      <c r="AK53" t="s">
        <v>57</v>
      </c>
      <c r="AL53">
        <v>8.7030999999999992</v>
      </c>
    </row>
    <row r="54" spans="1:38" x14ac:dyDescent="0.25">
      <c r="A54">
        <v>405</v>
      </c>
      <c r="B54" t="s">
        <v>11</v>
      </c>
      <c r="C54">
        <v>2022</v>
      </c>
      <c r="D54" t="s">
        <v>6</v>
      </c>
      <c r="E54">
        <v>4</v>
      </c>
      <c r="F54" t="s">
        <v>14</v>
      </c>
      <c r="G54">
        <v>26</v>
      </c>
      <c r="H54">
        <v>218</v>
      </c>
      <c r="I54">
        <v>38</v>
      </c>
      <c r="J54">
        <v>0</v>
      </c>
      <c r="K54">
        <v>94.9</v>
      </c>
      <c r="L54">
        <v>5181.3900000000003</v>
      </c>
      <c r="M54">
        <v>1.234</v>
      </c>
      <c r="N54">
        <v>2252.04</v>
      </c>
      <c r="O54">
        <v>43.46</v>
      </c>
      <c r="P54">
        <v>1440.68</v>
      </c>
      <c r="Q54">
        <v>27.8</v>
      </c>
      <c r="R54">
        <v>165.93</v>
      </c>
      <c r="S54">
        <v>3.2</v>
      </c>
      <c r="T54">
        <v>645.42999999999995</v>
      </c>
      <c r="U54">
        <v>12.46</v>
      </c>
      <c r="V54">
        <v>384.78</v>
      </c>
      <c r="W54">
        <v>7.43</v>
      </c>
      <c r="X54">
        <v>234.9</v>
      </c>
      <c r="Y54">
        <v>4.53</v>
      </c>
      <c r="Z54">
        <v>149.88</v>
      </c>
      <c r="AA54">
        <v>2.89</v>
      </c>
      <c r="AB54">
        <v>2.85</v>
      </c>
      <c r="AC54">
        <v>0.05</v>
      </c>
      <c r="AD54">
        <v>2541.7199999999998</v>
      </c>
      <c r="AE54">
        <v>49.05</v>
      </c>
      <c r="AF54">
        <v>0.1709</v>
      </c>
      <c r="AG54">
        <v>1.2999999999999999E-3</v>
      </c>
      <c r="AH54">
        <v>2.4891999999999999</v>
      </c>
      <c r="AI54">
        <v>2.2349000000000001</v>
      </c>
      <c r="AJ54">
        <v>41.386200000000002</v>
      </c>
      <c r="AK54" t="s">
        <v>59</v>
      </c>
      <c r="AL54">
        <v>23.033000000000001</v>
      </c>
    </row>
    <row r="55" spans="1:38" x14ac:dyDescent="0.25">
      <c r="A55">
        <v>406</v>
      </c>
      <c r="B55" t="s">
        <v>11</v>
      </c>
      <c r="C55">
        <v>2022</v>
      </c>
      <c r="D55" t="s">
        <v>4</v>
      </c>
      <c r="E55">
        <v>4</v>
      </c>
      <c r="F55" t="s">
        <v>14</v>
      </c>
      <c r="G55">
        <v>0</v>
      </c>
      <c r="H55">
        <v>243</v>
      </c>
      <c r="I55">
        <v>38</v>
      </c>
      <c r="J55">
        <v>0</v>
      </c>
      <c r="K55">
        <v>91.8</v>
      </c>
      <c r="L55">
        <v>7013.39</v>
      </c>
      <c r="M55">
        <v>1.4650000000000001</v>
      </c>
      <c r="N55">
        <v>3555.97</v>
      </c>
      <c r="O55">
        <v>50.7</v>
      </c>
      <c r="P55">
        <v>1669.96</v>
      </c>
      <c r="Q55">
        <v>23.81</v>
      </c>
      <c r="R55">
        <v>749.28</v>
      </c>
      <c r="S55">
        <v>10.68</v>
      </c>
      <c r="T55">
        <v>1136.73</v>
      </c>
      <c r="U55">
        <v>16.21</v>
      </c>
      <c r="V55">
        <v>731.86</v>
      </c>
      <c r="W55">
        <v>10.44</v>
      </c>
      <c r="X55">
        <v>316.54000000000002</v>
      </c>
      <c r="Y55">
        <v>4.51</v>
      </c>
      <c r="Z55">
        <v>415.32</v>
      </c>
      <c r="AA55">
        <v>5.92</v>
      </c>
      <c r="AB55">
        <v>20</v>
      </c>
      <c r="AC55">
        <v>0.28999999999999998</v>
      </c>
      <c r="AD55">
        <v>2705.57</v>
      </c>
      <c r="AE55">
        <v>38.58</v>
      </c>
      <c r="AF55">
        <v>0.20580000000000001</v>
      </c>
      <c r="AG55">
        <v>5.5999999999999999E-3</v>
      </c>
      <c r="AH55">
        <v>2.1282000000000001</v>
      </c>
      <c r="AI55">
        <v>2.1556000000000002</v>
      </c>
      <c r="AJ55">
        <v>15.9445</v>
      </c>
      <c r="AK55" t="s">
        <v>57</v>
      </c>
      <c r="AL55">
        <v>6.7968000000000002</v>
      </c>
    </row>
    <row r="56" spans="1:38" x14ac:dyDescent="0.25">
      <c r="A56">
        <v>501</v>
      </c>
      <c r="B56" t="s">
        <v>11</v>
      </c>
      <c r="C56">
        <v>2022</v>
      </c>
      <c r="D56" t="s">
        <v>4</v>
      </c>
      <c r="E56">
        <v>5</v>
      </c>
      <c r="F56" t="s">
        <v>14</v>
      </c>
      <c r="G56">
        <v>26</v>
      </c>
      <c r="H56">
        <v>115</v>
      </c>
      <c r="I56">
        <v>38</v>
      </c>
      <c r="J56">
        <v>0</v>
      </c>
      <c r="K56">
        <v>117</v>
      </c>
      <c r="L56">
        <v>5578.76</v>
      </c>
      <c r="M56">
        <v>1.274</v>
      </c>
      <c r="N56">
        <v>2477.52</v>
      </c>
      <c r="O56">
        <v>44.41</v>
      </c>
      <c r="P56">
        <v>1394.48</v>
      </c>
      <c r="Q56">
        <v>25</v>
      </c>
      <c r="R56">
        <v>169.93</v>
      </c>
      <c r="S56">
        <v>3.05</v>
      </c>
      <c r="T56">
        <v>913.11</v>
      </c>
      <c r="U56">
        <v>16.37</v>
      </c>
      <c r="V56">
        <v>408.87</v>
      </c>
      <c r="W56">
        <v>7.33</v>
      </c>
      <c r="X56">
        <v>207.62</v>
      </c>
      <c r="Y56">
        <v>3.72</v>
      </c>
      <c r="Z56">
        <v>201.25</v>
      </c>
      <c r="AA56">
        <v>3.61</v>
      </c>
      <c r="AB56">
        <v>8.5299999999999994</v>
      </c>
      <c r="AC56">
        <v>0.15</v>
      </c>
      <c r="AD56">
        <v>2683.84</v>
      </c>
      <c r="AE56">
        <v>48.11</v>
      </c>
      <c r="AF56">
        <v>0.16500000000000001</v>
      </c>
      <c r="AG56">
        <v>3.3999999999999998E-3</v>
      </c>
      <c r="AH56">
        <v>1.7133</v>
      </c>
      <c r="AI56">
        <v>1.5781000000000001</v>
      </c>
      <c r="AJ56">
        <v>67.656300000000002</v>
      </c>
      <c r="AK56" t="s">
        <v>57</v>
      </c>
      <c r="AL56">
        <v>11.391400000000001</v>
      </c>
    </row>
    <row r="57" spans="1:38" x14ac:dyDescent="0.25">
      <c r="A57">
        <v>502</v>
      </c>
      <c r="B57" t="s">
        <v>11</v>
      </c>
      <c r="C57">
        <v>2022</v>
      </c>
      <c r="D57" t="s">
        <v>7</v>
      </c>
      <c r="E57">
        <v>5</v>
      </c>
      <c r="F57" t="s">
        <v>14</v>
      </c>
      <c r="G57">
        <v>26</v>
      </c>
      <c r="H57">
        <v>192</v>
      </c>
      <c r="I57">
        <v>26</v>
      </c>
      <c r="J57">
        <v>0</v>
      </c>
      <c r="K57">
        <v>65.099999999999994</v>
      </c>
      <c r="L57">
        <v>7018.88</v>
      </c>
      <c r="M57">
        <v>1.335</v>
      </c>
      <c r="N57">
        <v>3112.72</v>
      </c>
      <c r="O57">
        <v>44.35</v>
      </c>
      <c r="P57">
        <v>1635.65</v>
      </c>
      <c r="Q57">
        <v>23.3</v>
      </c>
      <c r="R57">
        <v>186.61</v>
      </c>
      <c r="S57">
        <v>2.66</v>
      </c>
      <c r="T57">
        <v>1290.45</v>
      </c>
      <c r="U57">
        <v>18.39</v>
      </c>
      <c r="V57">
        <v>677.91</v>
      </c>
      <c r="W57">
        <v>9.66</v>
      </c>
      <c r="X57">
        <v>295.97000000000003</v>
      </c>
      <c r="Y57">
        <v>4.22</v>
      </c>
      <c r="Z57">
        <v>381.95</v>
      </c>
      <c r="AA57">
        <v>5.44</v>
      </c>
      <c r="AB57">
        <v>20.93</v>
      </c>
      <c r="AC57">
        <v>0.3</v>
      </c>
      <c r="AD57">
        <v>3207.32</v>
      </c>
      <c r="AE57">
        <v>45.7</v>
      </c>
      <c r="AF57">
        <v>0.21779999999999999</v>
      </c>
      <c r="AG57">
        <v>6.7000000000000002E-3</v>
      </c>
      <c r="AH57">
        <v>1.4120999999999999</v>
      </c>
      <c r="AI57">
        <v>1.4085000000000001</v>
      </c>
      <c r="AJ57">
        <v>27.396899999999999</v>
      </c>
      <c r="AK57" t="s">
        <v>57</v>
      </c>
      <c r="AL57">
        <v>12.248900000000001</v>
      </c>
    </row>
    <row r="58" spans="1:38" x14ac:dyDescent="0.25">
      <c r="A58">
        <v>503</v>
      </c>
      <c r="B58" t="s">
        <v>11</v>
      </c>
      <c r="C58">
        <v>2022</v>
      </c>
      <c r="D58" t="s">
        <v>8</v>
      </c>
      <c r="E58">
        <v>5</v>
      </c>
      <c r="F58" t="s">
        <v>14</v>
      </c>
      <c r="G58">
        <v>26</v>
      </c>
      <c r="H58">
        <v>538</v>
      </c>
      <c r="I58">
        <v>141</v>
      </c>
      <c r="J58">
        <v>0</v>
      </c>
      <c r="K58">
        <v>128</v>
      </c>
      <c r="L58">
        <v>3605.33</v>
      </c>
      <c r="M58">
        <v>1.335</v>
      </c>
      <c r="N58">
        <v>1775.02</v>
      </c>
      <c r="O58">
        <v>49.23</v>
      </c>
      <c r="P58">
        <v>992.05</v>
      </c>
      <c r="Q58">
        <v>27.52</v>
      </c>
      <c r="R58">
        <v>356.61</v>
      </c>
      <c r="S58">
        <v>9.89</v>
      </c>
      <c r="T58">
        <v>426.36</v>
      </c>
      <c r="U58">
        <v>11.83</v>
      </c>
      <c r="V58">
        <v>251.43</v>
      </c>
      <c r="W58">
        <v>6.97</v>
      </c>
      <c r="X58">
        <v>152</v>
      </c>
      <c r="Y58">
        <v>4.22</v>
      </c>
      <c r="Z58">
        <v>99.44</v>
      </c>
      <c r="AA58">
        <v>2.76</v>
      </c>
      <c r="AB58">
        <v>3.28</v>
      </c>
      <c r="AC58">
        <v>0.09</v>
      </c>
      <c r="AD58">
        <v>1575.59</v>
      </c>
      <c r="AE58">
        <v>43.7</v>
      </c>
      <c r="AF58">
        <v>0.14169999999999999</v>
      </c>
      <c r="AG58">
        <v>1.9E-3</v>
      </c>
      <c r="AH58">
        <v>3.1631999999999998</v>
      </c>
      <c r="AI58">
        <v>3.2486000000000002</v>
      </c>
      <c r="AJ58">
        <v>106.39019999999999</v>
      </c>
      <c r="AK58" t="s">
        <v>59</v>
      </c>
      <c r="AL58">
        <v>18.478400000000001</v>
      </c>
    </row>
    <row r="59" spans="1:38" x14ac:dyDescent="0.25">
      <c r="A59">
        <v>504</v>
      </c>
      <c r="B59" t="s">
        <v>11</v>
      </c>
      <c r="C59">
        <v>2022</v>
      </c>
      <c r="D59" t="s">
        <v>9</v>
      </c>
      <c r="E59">
        <v>5</v>
      </c>
      <c r="F59" t="s">
        <v>14</v>
      </c>
      <c r="G59">
        <v>38</v>
      </c>
      <c r="H59">
        <v>230</v>
      </c>
      <c r="I59">
        <v>77</v>
      </c>
      <c r="J59">
        <v>0</v>
      </c>
      <c r="K59">
        <v>77</v>
      </c>
      <c r="L59">
        <v>4708.6099999999997</v>
      </c>
      <c r="M59">
        <v>1.302</v>
      </c>
      <c r="N59">
        <v>2496.5300000000002</v>
      </c>
      <c r="O59">
        <v>53.02</v>
      </c>
      <c r="P59">
        <v>1388.97</v>
      </c>
      <c r="Q59">
        <v>29.5</v>
      </c>
      <c r="R59">
        <v>501.99</v>
      </c>
      <c r="S59">
        <v>10.66</v>
      </c>
      <c r="T59">
        <v>605.57000000000005</v>
      </c>
      <c r="U59">
        <v>12.86</v>
      </c>
      <c r="V59">
        <v>289.95</v>
      </c>
      <c r="W59">
        <v>6.16</v>
      </c>
      <c r="X59">
        <v>167.9</v>
      </c>
      <c r="Y59">
        <v>3.57</v>
      </c>
      <c r="Z59">
        <v>122.05</v>
      </c>
      <c r="AA59">
        <v>2.59</v>
      </c>
      <c r="AB59">
        <v>3.67</v>
      </c>
      <c r="AC59">
        <v>0.08</v>
      </c>
      <c r="AD59">
        <v>1918.46</v>
      </c>
      <c r="AE59">
        <v>40.74</v>
      </c>
      <c r="AF59">
        <v>0.11609999999999999</v>
      </c>
      <c r="AG59">
        <v>1.5E-3</v>
      </c>
      <c r="AH59">
        <v>3.1225999999999998</v>
      </c>
      <c r="AI59">
        <v>3.2046000000000001</v>
      </c>
      <c r="AJ59">
        <v>44.068800000000003</v>
      </c>
      <c r="AK59" t="s">
        <v>59</v>
      </c>
      <c r="AL59">
        <v>21.574000000000002</v>
      </c>
    </row>
    <row r="60" spans="1:38" x14ac:dyDescent="0.25">
      <c r="A60">
        <v>505</v>
      </c>
      <c r="B60" t="s">
        <v>11</v>
      </c>
      <c r="C60">
        <v>2022</v>
      </c>
      <c r="D60" t="s">
        <v>5</v>
      </c>
      <c r="E60">
        <v>5</v>
      </c>
      <c r="F60" t="s">
        <v>14</v>
      </c>
      <c r="G60">
        <v>0</v>
      </c>
      <c r="H60">
        <v>77</v>
      </c>
      <c r="I60">
        <v>38</v>
      </c>
      <c r="J60">
        <v>0</v>
      </c>
      <c r="K60">
        <v>58.1</v>
      </c>
      <c r="L60">
        <v>4037.08</v>
      </c>
      <c r="M60">
        <v>1.2430000000000001</v>
      </c>
      <c r="N60">
        <v>2019.6</v>
      </c>
      <c r="O60">
        <v>50.03</v>
      </c>
      <c r="P60">
        <v>1170.8399999999999</v>
      </c>
      <c r="Q60">
        <v>29</v>
      </c>
      <c r="R60">
        <v>389.79</v>
      </c>
      <c r="S60">
        <v>9.66</v>
      </c>
      <c r="T60">
        <v>458.97</v>
      </c>
      <c r="U60">
        <v>11.37</v>
      </c>
      <c r="V60">
        <v>197.07</v>
      </c>
      <c r="W60">
        <v>4.88</v>
      </c>
      <c r="X60">
        <v>120.27</v>
      </c>
      <c r="Y60">
        <v>2.98</v>
      </c>
      <c r="Z60">
        <v>76.8</v>
      </c>
      <c r="AA60">
        <v>1.9</v>
      </c>
      <c r="AB60">
        <v>0</v>
      </c>
      <c r="AC60">
        <v>0</v>
      </c>
      <c r="AD60">
        <v>1820.41</v>
      </c>
      <c r="AE60">
        <v>45.09</v>
      </c>
      <c r="AF60">
        <v>9.7600000000000006E-2</v>
      </c>
      <c r="AG60" t="s">
        <v>56</v>
      </c>
      <c r="AH60">
        <v>3.4003000000000001</v>
      </c>
      <c r="AI60">
        <v>4.1043000000000003</v>
      </c>
      <c r="AJ60">
        <v>48.396700000000003</v>
      </c>
      <c r="AK60" t="s">
        <v>59</v>
      </c>
      <c r="AL60">
        <v>19.815100000000001</v>
      </c>
    </row>
    <row r="61" spans="1:38" x14ac:dyDescent="0.25">
      <c r="A61">
        <v>506</v>
      </c>
      <c r="B61" t="s">
        <v>11</v>
      </c>
      <c r="C61">
        <v>2022</v>
      </c>
      <c r="D61" t="s">
        <v>6</v>
      </c>
      <c r="E61">
        <v>5</v>
      </c>
      <c r="F61" t="s">
        <v>14</v>
      </c>
      <c r="G61">
        <v>13</v>
      </c>
      <c r="H61">
        <v>115</v>
      </c>
      <c r="I61">
        <v>13</v>
      </c>
      <c r="J61">
        <v>0</v>
      </c>
      <c r="K61">
        <v>52.7</v>
      </c>
      <c r="L61">
        <v>5758.48</v>
      </c>
      <c r="M61">
        <v>1.4279999999999999</v>
      </c>
      <c r="N61">
        <v>2943.07</v>
      </c>
      <c r="O61">
        <v>51.11</v>
      </c>
      <c r="P61">
        <v>1393.08</v>
      </c>
      <c r="Q61">
        <v>24.19</v>
      </c>
      <c r="R61">
        <v>655.85</v>
      </c>
      <c r="S61">
        <v>11.39</v>
      </c>
      <c r="T61">
        <v>894.14</v>
      </c>
      <c r="U61">
        <v>15.53</v>
      </c>
      <c r="V61">
        <v>503.01</v>
      </c>
      <c r="W61">
        <v>8.74</v>
      </c>
      <c r="X61">
        <v>215.16</v>
      </c>
      <c r="Y61">
        <v>3.74</v>
      </c>
      <c r="Z61">
        <v>287.85000000000002</v>
      </c>
      <c r="AA61">
        <v>5</v>
      </c>
      <c r="AB61">
        <v>9.89</v>
      </c>
      <c r="AC61">
        <v>0.17</v>
      </c>
      <c r="AD61">
        <v>2302.5100000000002</v>
      </c>
      <c r="AE61">
        <v>39.979999999999997</v>
      </c>
      <c r="AF61">
        <v>0.1709</v>
      </c>
      <c r="AG61">
        <v>3.3999999999999998E-3</v>
      </c>
      <c r="AH61">
        <v>2.2915000000000001</v>
      </c>
      <c r="AI61">
        <v>2.4882</v>
      </c>
      <c r="AJ61">
        <v>15.328799999999999</v>
      </c>
      <c r="AK61" t="s">
        <v>57</v>
      </c>
      <c r="AL61">
        <v>14.0115</v>
      </c>
    </row>
    <row r="62" spans="1:38" x14ac:dyDescent="0.25">
      <c r="A62">
        <v>101</v>
      </c>
      <c r="B62" t="s">
        <v>11</v>
      </c>
      <c r="C62">
        <v>2022</v>
      </c>
      <c r="D62" t="s">
        <v>4</v>
      </c>
      <c r="E62">
        <v>1</v>
      </c>
      <c r="F62" t="s">
        <v>15</v>
      </c>
      <c r="G62">
        <v>0</v>
      </c>
      <c r="H62">
        <v>77</v>
      </c>
      <c r="I62">
        <v>38</v>
      </c>
      <c r="J62">
        <v>0</v>
      </c>
      <c r="K62">
        <v>67.5</v>
      </c>
      <c r="L62">
        <v>4196.1099999999997</v>
      </c>
      <c r="M62">
        <v>1.446</v>
      </c>
      <c r="N62">
        <v>1849.36</v>
      </c>
      <c r="O62">
        <v>44.07</v>
      </c>
      <c r="P62">
        <v>815.81</v>
      </c>
      <c r="Q62">
        <v>19.440000000000001</v>
      </c>
      <c r="R62">
        <v>421.04</v>
      </c>
      <c r="S62">
        <v>10.029999999999999</v>
      </c>
      <c r="T62">
        <v>612.51</v>
      </c>
      <c r="U62">
        <v>14.6</v>
      </c>
      <c r="V62">
        <v>329.75</v>
      </c>
      <c r="W62">
        <v>7.86</v>
      </c>
      <c r="X62">
        <v>124.07</v>
      </c>
      <c r="Y62">
        <v>2.96</v>
      </c>
      <c r="Z62">
        <v>205.69</v>
      </c>
      <c r="AA62">
        <v>4.9000000000000004</v>
      </c>
      <c r="AB62">
        <v>7.39</v>
      </c>
      <c r="AC62">
        <v>0.18</v>
      </c>
      <c r="AD62">
        <v>2009.61</v>
      </c>
      <c r="AE62">
        <v>47.89</v>
      </c>
      <c r="AF62">
        <v>0.17829999999999999</v>
      </c>
      <c r="AG62">
        <v>4.0000000000000001E-3</v>
      </c>
      <c r="AH62">
        <v>2.0192999999999999</v>
      </c>
      <c r="AI62">
        <v>2.7168000000000001</v>
      </c>
      <c r="AJ62">
        <v>16.3674</v>
      </c>
      <c r="AK62" t="s">
        <v>57</v>
      </c>
      <c r="AL62">
        <v>9.0983999999999998</v>
      </c>
    </row>
    <row r="63" spans="1:38" x14ac:dyDescent="0.25">
      <c r="A63">
        <v>102</v>
      </c>
      <c r="B63" t="s">
        <v>11</v>
      </c>
      <c r="C63">
        <v>2022</v>
      </c>
      <c r="D63" t="s">
        <v>7</v>
      </c>
      <c r="E63">
        <v>1</v>
      </c>
      <c r="F63" t="s">
        <v>15</v>
      </c>
      <c r="G63">
        <v>77</v>
      </c>
      <c r="H63">
        <v>192</v>
      </c>
      <c r="I63">
        <v>38</v>
      </c>
      <c r="J63">
        <v>0</v>
      </c>
      <c r="K63">
        <v>56.3</v>
      </c>
      <c r="L63">
        <v>4839.1099999999997</v>
      </c>
      <c r="M63">
        <v>1.3740000000000001</v>
      </c>
      <c r="N63">
        <v>2341.44</v>
      </c>
      <c r="O63">
        <v>48.39</v>
      </c>
      <c r="P63">
        <v>1103.52</v>
      </c>
      <c r="Q63">
        <v>22.8</v>
      </c>
      <c r="R63">
        <v>403.38</v>
      </c>
      <c r="S63">
        <v>8.34</v>
      </c>
      <c r="T63">
        <v>834.54</v>
      </c>
      <c r="U63">
        <v>17.25</v>
      </c>
      <c r="V63">
        <v>339.15</v>
      </c>
      <c r="W63">
        <v>7.01</v>
      </c>
      <c r="X63">
        <v>168.39</v>
      </c>
      <c r="Y63">
        <v>3.48</v>
      </c>
      <c r="Z63">
        <v>170.75</v>
      </c>
      <c r="AA63">
        <v>3.53</v>
      </c>
      <c r="AB63">
        <v>5.15</v>
      </c>
      <c r="AC63">
        <v>0.11</v>
      </c>
      <c r="AD63">
        <v>2153.37</v>
      </c>
      <c r="AE63">
        <v>44.5</v>
      </c>
      <c r="AF63">
        <v>0.14480000000000001</v>
      </c>
      <c r="AG63">
        <v>2.2000000000000001E-3</v>
      </c>
      <c r="AH63">
        <v>1.8057000000000001</v>
      </c>
      <c r="AI63">
        <v>2.5123000000000002</v>
      </c>
      <c r="AJ63">
        <v>28.560099999999998</v>
      </c>
      <c r="AK63" t="s">
        <v>57</v>
      </c>
      <c r="AL63">
        <v>16.3809</v>
      </c>
    </row>
    <row r="64" spans="1:38" x14ac:dyDescent="0.25">
      <c r="A64">
        <v>103</v>
      </c>
      <c r="B64" t="s">
        <v>11</v>
      </c>
      <c r="C64">
        <v>2022</v>
      </c>
      <c r="D64" t="s">
        <v>8</v>
      </c>
      <c r="E64">
        <v>1</v>
      </c>
      <c r="F64" t="s">
        <v>15</v>
      </c>
      <c r="G64">
        <v>0</v>
      </c>
      <c r="H64">
        <v>154</v>
      </c>
      <c r="I64">
        <v>77</v>
      </c>
      <c r="J64">
        <v>0</v>
      </c>
      <c r="K64">
        <v>88.6</v>
      </c>
      <c r="L64">
        <v>4852.8100000000004</v>
      </c>
      <c r="M64">
        <v>1.3660000000000001</v>
      </c>
      <c r="N64">
        <v>2348.35</v>
      </c>
      <c r="O64">
        <v>48.39</v>
      </c>
      <c r="P64">
        <v>1099.58</v>
      </c>
      <c r="Q64">
        <v>22.66</v>
      </c>
      <c r="R64">
        <v>407.81</v>
      </c>
      <c r="S64">
        <v>8.4</v>
      </c>
      <c r="T64">
        <v>840.96</v>
      </c>
      <c r="U64">
        <v>17.329999999999998</v>
      </c>
      <c r="V64">
        <v>327.07</v>
      </c>
      <c r="W64">
        <v>6.74</v>
      </c>
      <c r="X64">
        <v>192.39</v>
      </c>
      <c r="Y64">
        <v>3.96</v>
      </c>
      <c r="Z64">
        <v>134.68</v>
      </c>
      <c r="AA64">
        <v>2.78</v>
      </c>
      <c r="AB64">
        <v>4.4400000000000004</v>
      </c>
      <c r="AC64">
        <v>0.09</v>
      </c>
      <c r="AD64">
        <v>2172.9499999999998</v>
      </c>
      <c r="AE64">
        <v>44.78</v>
      </c>
      <c r="AF64">
        <v>0.13930000000000001</v>
      </c>
      <c r="AG64">
        <v>1.9E-3</v>
      </c>
      <c r="AH64">
        <v>1.7925</v>
      </c>
      <c r="AI64">
        <v>2.5064000000000002</v>
      </c>
      <c r="AJ64">
        <v>39.862200000000001</v>
      </c>
      <c r="AK64" t="s">
        <v>57</v>
      </c>
      <c r="AL64">
        <v>13.983499999999999</v>
      </c>
    </row>
    <row r="65" spans="1:38" x14ac:dyDescent="0.25">
      <c r="A65">
        <v>104</v>
      </c>
      <c r="B65" t="s">
        <v>11</v>
      </c>
      <c r="C65">
        <v>2022</v>
      </c>
      <c r="D65" t="s">
        <v>9</v>
      </c>
      <c r="E65">
        <v>1</v>
      </c>
      <c r="F65" t="s">
        <v>15</v>
      </c>
      <c r="G65">
        <v>38</v>
      </c>
      <c r="H65">
        <v>77</v>
      </c>
      <c r="I65">
        <v>38</v>
      </c>
      <c r="J65">
        <v>0</v>
      </c>
      <c r="K65">
        <v>101</v>
      </c>
      <c r="L65">
        <v>5999.24</v>
      </c>
      <c r="M65">
        <v>1.4410000000000001</v>
      </c>
      <c r="N65">
        <v>2081.61</v>
      </c>
      <c r="O65">
        <v>34.700000000000003</v>
      </c>
      <c r="P65">
        <v>961.5</v>
      </c>
      <c r="Q65">
        <v>16.03</v>
      </c>
      <c r="R65">
        <v>328.81</v>
      </c>
      <c r="S65">
        <v>5.48</v>
      </c>
      <c r="T65">
        <v>791.3</v>
      </c>
      <c r="U65">
        <v>13.19</v>
      </c>
      <c r="V65">
        <v>445.94</v>
      </c>
      <c r="W65">
        <v>7.43</v>
      </c>
      <c r="X65">
        <v>251.89</v>
      </c>
      <c r="Y65">
        <v>4.2</v>
      </c>
      <c r="Z65">
        <v>194.05</v>
      </c>
      <c r="AA65">
        <v>3.23</v>
      </c>
      <c r="AB65">
        <v>8.23</v>
      </c>
      <c r="AC65">
        <v>0.14000000000000001</v>
      </c>
      <c r="AD65">
        <v>3463.45</v>
      </c>
      <c r="AE65">
        <v>57.73</v>
      </c>
      <c r="AF65">
        <v>0.2142</v>
      </c>
      <c r="AG65">
        <v>4.0000000000000001E-3</v>
      </c>
      <c r="AH65">
        <v>1.6306</v>
      </c>
      <c r="AI65">
        <v>3.2237</v>
      </c>
      <c r="AJ65">
        <v>24.328600000000002</v>
      </c>
      <c r="AK65" t="s">
        <v>57</v>
      </c>
      <c r="AL65">
        <v>150.84970000000001</v>
      </c>
    </row>
    <row r="66" spans="1:38" x14ac:dyDescent="0.25">
      <c r="A66">
        <v>105</v>
      </c>
      <c r="B66" t="s">
        <v>11</v>
      </c>
      <c r="C66">
        <v>2022</v>
      </c>
      <c r="D66" t="s">
        <v>5</v>
      </c>
      <c r="E66">
        <v>1</v>
      </c>
      <c r="F66" t="s">
        <v>15</v>
      </c>
      <c r="G66">
        <v>38</v>
      </c>
      <c r="H66">
        <v>230</v>
      </c>
      <c r="I66">
        <v>77</v>
      </c>
      <c r="J66">
        <v>0</v>
      </c>
      <c r="K66">
        <v>101</v>
      </c>
      <c r="L66">
        <v>6938.19</v>
      </c>
      <c r="M66">
        <v>1.4790000000000001</v>
      </c>
      <c r="N66">
        <v>2668.26</v>
      </c>
      <c r="O66">
        <v>38.46</v>
      </c>
      <c r="P66">
        <v>1217.25</v>
      </c>
      <c r="Q66">
        <v>17.54</v>
      </c>
      <c r="R66">
        <v>457.31</v>
      </c>
      <c r="S66">
        <v>6.59</v>
      </c>
      <c r="T66">
        <v>993.69</v>
      </c>
      <c r="U66">
        <v>14.32</v>
      </c>
      <c r="V66">
        <v>694.75</v>
      </c>
      <c r="W66">
        <v>10.01</v>
      </c>
      <c r="X66">
        <v>241.39</v>
      </c>
      <c r="Y66">
        <v>3.48</v>
      </c>
      <c r="Z66">
        <v>453.36</v>
      </c>
      <c r="AA66">
        <v>6.53</v>
      </c>
      <c r="AB66">
        <v>13.72</v>
      </c>
      <c r="AC66">
        <v>0.2</v>
      </c>
      <c r="AD66">
        <v>3561.46</v>
      </c>
      <c r="AE66">
        <v>51.33</v>
      </c>
      <c r="AF66">
        <v>0.26040000000000002</v>
      </c>
      <c r="AG66">
        <v>5.1000000000000004E-3</v>
      </c>
      <c r="AH66">
        <v>1.6852</v>
      </c>
      <c r="AI66">
        <v>2.5665</v>
      </c>
      <c r="AJ66">
        <v>13.537800000000001</v>
      </c>
      <c r="AK66" t="s">
        <v>57</v>
      </c>
      <c r="AL66">
        <v>23.5242</v>
      </c>
    </row>
    <row r="67" spans="1:38" x14ac:dyDescent="0.25">
      <c r="A67">
        <v>106</v>
      </c>
      <c r="B67" t="s">
        <v>11</v>
      </c>
      <c r="C67">
        <v>2022</v>
      </c>
      <c r="D67" t="s">
        <v>6</v>
      </c>
      <c r="E67">
        <v>1</v>
      </c>
      <c r="F67" t="s">
        <v>15</v>
      </c>
      <c r="G67">
        <v>0</v>
      </c>
      <c r="H67">
        <v>115</v>
      </c>
      <c r="I67">
        <v>38</v>
      </c>
      <c r="J67">
        <v>0</v>
      </c>
      <c r="K67">
        <v>113</v>
      </c>
      <c r="L67">
        <v>8316.82</v>
      </c>
      <c r="M67">
        <v>1.47</v>
      </c>
      <c r="N67">
        <v>3071.08</v>
      </c>
      <c r="O67">
        <v>36.93</v>
      </c>
      <c r="P67">
        <v>1448.79</v>
      </c>
      <c r="Q67">
        <v>17.420000000000002</v>
      </c>
      <c r="R67">
        <v>540.39</v>
      </c>
      <c r="S67">
        <v>6.5</v>
      </c>
      <c r="T67">
        <v>1081.9000000000001</v>
      </c>
      <c r="U67">
        <v>13.01</v>
      </c>
      <c r="V67">
        <v>722.26</v>
      </c>
      <c r="W67">
        <v>8.68</v>
      </c>
      <c r="X67">
        <v>405.78</v>
      </c>
      <c r="Y67">
        <v>4.88</v>
      </c>
      <c r="Z67">
        <v>316.48</v>
      </c>
      <c r="AA67">
        <v>3.81</v>
      </c>
      <c r="AB67">
        <v>15.76</v>
      </c>
      <c r="AC67">
        <v>0.19</v>
      </c>
      <c r="AD67">
        <v>4507.72</v>
      </c>
      <c r="AE67">
        <v>54.2</v>
      </c>
      <c r="AF67">
        <v>0.23519999999999999</v>
      </c>
      <c r="AG67">
        <v>5.1000000000000004E-3</v>
      </c>
      <c r="AH67">
        <v>1.8386</v>
      </c>
      <c r="AI67">
        <v>2.9304000000000001</v>
      </c>
      <c r="AJ67">
        <v>22.811299999999999</v>
      </c>
      <c r="AK67" t="s">
        <v>57</v>
      </c>
      <c r="AL67">
        <v>16.2577</v>
      </c>
    </row>
    <row r="68" spans="1:38" x14ac:dyDescent="0.25">
      <c r="A68">
        <v>201</v>
      </c>
      <c r="B68" t="s">
        <v>11</v>
      </c>
      <c r="C68">
        <v>2022</v>
      </c>
      <c r="D68" t="s">
        <v>8</v>
      </c>
      <c r="E68">
        <v>2</v>
      </c>
      <c r="F68" t="s">
        <v>15</v>
      </c>
      <c r="G68">
        <v>38</v>
      </c>
      <c r="H68">
        <v>307</v>
      </c>
      <c r="I68">
        <v>154</v>
      </c>
      <c r="J68">
        <v>0</v>
      </c>
      <c r="K68">
        <v>94.9</v>
      </c>
      <c r="L68">
        <v>7462.15</v>
      </c>
      <c r="M68">
        <v>1.5049999999999999</v>
      </c>
      <c r="N68">
        <v>2903.99</v>
      </c>
      <c r="O68">
        <v>38.92</v>
      </c>
      <c r="P68">
        <v>1294.77</v>
      </c>
      <c r="Q68">
        <v>17.350000000000001</v>
      </c>
      <c r="R68">
        <v>586.45000000000005</v>
      </c>
      <c r="S68">
        <v>7.86</v>
      </c>
      <c r="T68">
        <v>1022.76</v>
      </c>
      <c r="U68">
        <v>13.71</v>
      </c>
      <c r="V68">
        <v>688.08</v>
      </c>
      <c r="W68">
        <v>9.2200000000000006</v>
      </c>
      <c r="X68">
        <v>328.35</v>
      </c>
      <c r="Y68">
        <v>4.4000000000000004</v>
      </c>
      <c r="Z68">
        <v>359.73</v>
      </c>
      <c r="AA68">
        <v>4.82</v>
      </c>
      <c r="AB68">
        <v>28.93</v>
      </c>
      <c r="AC68">
        <v>0.39</v>
      </c>
      <c r="AD68">
        <v>3841.15</v>
      </c>
      <c r="AE68">
        <v>51.48</v>
      </c>
      <c r="AF68">
        <v>0.2369</v>
      </c>
      <c r="AG68">
        <v>0.01</v>
      </c>
      <c r="AH68">
        <v>1.8393999999999999</v>
      </c>
      <c r="AI68">
        <v>2.6819999999999999</v>
      </c>
      <c r="AJ68">
        <v>17.382300000000001</v>
      </c>
      <c r="AK68" t="s">
        <v>57</v>
      </c>
      <c r="AL68">
        <v>7.2664</v>
      </c>
    </row>
    <row r="69" spans="1:38" x14ac:dyDescent="0.25">
      <c r="A69">
        <v>202</v>
      </c>
      <c r="B69" t="s">
        <v>11</v>
      </c>
      <c r="C69">
        <v>2022</v>
      </c>
      <c r="D69" t="s">
        <v>6</v>
      </c>
      <c r="E69">
        <v>2</v>
      </c>
      <c r="F69" t="s">
        <v>15</v>
      </c>
      <c r="G69">
        <v>38</v>
      </c>
      <c r="H69">
        <v>115</v>
      </c>
      <c r="I69">
        <v>77</v>
      </c>
      <c r="J69">
        <v>0</v>
      </c>
      <c r="K69">
        <v>82.3</v>
      </c>
      <c r="L69">
        <v>9191.2099999999991</v>
      </c>
      <c r="M69">
        <v>1.4830000000000001</v>
      </c>
      <c r="N69">
        <v>3601.75</v>
      </c>
      <c r="O69">
        <v>39.19</v>
      </c>
      <c r="P69">
        <v>1691.07</v>
      </c>
      <c r="Q69">
        <v>18.399999999999999</v>
      </c>
      <c r="R69">
        <v>699.83</v>
      </c>
      <c r="S69">
        <v>7.61</v>
      </c>
      <c r="T69">
        <v>1210.8499999999999</v>
      </c>
      <c r="U69">
        <v>13.17</v>
      </c>
      <c r="V69">
        <v>773.81</v>
      </c>
      <c r="W69">
        <v>8.42</v>
      </c>
      <c r="X69">
        <v>385.25</v>
      </c>
      <c r="Y69">
        <v>4.1900000000000004</v>
      </c>
      <c r="Z69">
        <v>388.56</v>
      </c>
      <c r="AA69">
        <v>4.2300000000000004</v>
      </c>
      <c r="AB69">
        <v>39.700000000000003</v>
      </c>
      <c r="AC69">
        <v>0.43</v>
      </c>
      <c r="AD69">
        <v>4775.9399999999996</v>
      </c>
      <c r="AE69">
        <v>51.96</v>
      </c>
      <c r="AF69">
        <v>0.21479999999999999</v>
      </c>
      <c r="AG69">
        <v>1.0999999999999999E-2</v>
      </c>
      <c r="AH69">
        <v>1.9745999999999999</v>
      </c>
      <c r="AI69">
        <v>2.8410000000000002</v>
      </c>
      <c r="AJ69">
        <v>15.854200000000001</v>
      </c>
      <c r="AK69">
        <v>10.098100000000001</v>
      </c>
      <c r="AL69">
        <v>7.3093000000000004</v>
      </c>
    </row>
    <row r="70" spans="1:38" x14ac:dyDescent="0.25">
      <c r="A70">
        <v>203</v>
      </c>
      <c r="B70" t="s">
        <v>11</v>
      </c>
      <c r="C70">
        <v>2022</v>
      </c>
      <c r="D70" t="s">
        <v>5</v>
      </c>
      <c r="E70">
        <v>2</v>
      </c>
      <c r="F70" t="s">
        <v>15</v>
      </c>
      <c r="G70">
        <v>0</v>
      </c>
      <c r="H70">
        <v>115</v>
      </c>
      <c r="I70">
        <v>38</v>
      </c>
      <c r="J70">
        <v>0</v>
      </c>
      <c r="K70">
        <v>91.8</v>
      </c>
      <c r="L70">
        <v>7879.77</v>
      </c>
      <c r="M70">
        <v>1.496</v>
      </c>
      <c r="N70">
        <v>2993.43</v>
      </c>
      <c r="O70">
        <v>37.99</v>
      </c>
      <c r="P70">
        <v>1429.68</v>
      </c>
      <c r="Q70">
        <v>18.14</v>
      </c>
      <c r="R70">
        <v>593.28</v>
      </c>
      <c r="S70">
        <v>7.53</v>
      </c>
      <c r="T70">
        <v>970.48</v>
      </c>
      <c r="U70">
        <v>12.32</v>
      </c>
      <c r="V70">
        <v>773.47</v>
      </c>
      <c r="W70">
        <v>9.82</v>
      </c>
      <c r="X70">
        <v>445.48</v>
      </c>
      <c r="Y70">
        <v>5.65</v>
      </c>
      <c r="Z70">
        <v>327.99</v>
      </c>
      <c r="AA70">
        <v>4.16</v>
      </c>
      <c r="AB70">
        <v>17.66</v>
      </c>
      <c r="AC70">
        <v>0.22</v>
      </c>
      <c r="AD70">
        <v>4095.21</v>
      </c>
      <c r="AE70">
        <v>51.97</v>
      </c>
      <c r="AF70">
        <v>0.25840000000000002</v>
      </c>
      <c r="AG70">
        <v>5.8999999999999999E-3</v>
      </c>
      <c r="AH70">
        <v>2.0844999999999998</v>
      </c>
      <c r="AI70">
        <v>2.8334999999999999</v>
      </c>
      <c r="AJ70">
        <v>18.169599999999999</v>
      </c>
      <c r="AK70">
        <v>7.1181999999999999</v>
      </c>
      <c r="AL70">
        <v>8.3759999999999994</v>
      </c>
    </row>
    <row r="71" spans="1:38" x14ac:dyDescent="0.25">
      <c r="A71">
        <v>204</v>
      </c>
      <c r="B71" t="s">
        <v>11</v>
      </c>
      <c r="C71">
        <v>2022</v>
      </c>
      <c r="D71" t="s">
        <v>7</v>
      </c>
      <c r="E71">
        <v>2</v>
      </c>
      <c r="F71" t="s">
        <v>15</v>
      </c>
      <c r="G71">
        <v>38</v>
      </c>
      <c r="H71">
        <v>115</v>
      </c>
      <c r="I71">
        <v>115</v>
      </c>
      <c r="J71">
        <v>0</v>
      </c>
      <c r="K71">
        <v>4.0999999999999996</v>
      </c>
      <c r="L71">
        <v>8922.91</v>
      </c>
      <c r="M71">
        <v>1.4750000000000001</v>
      </c>
      <c r="N71">
        <v>3695.75</v>
      </c>
      <c r="O71">
        <v>41.42</v>
      </c>
      <c r="P71">
        <v>1722.9</v>
      </c>
      <c r="Q71">
        <v>19.309999999999999</v>
      </c>
      <c r="R71">
        <v>733.35</v>
      </c>
      <c r="S71">
        <v>8.2200000000000006</v>
      </c>
      <c r="T71">
        <v>1239.51</v>
      </c>
      <c r="U71">
        <v>13.89</v>
      </c>
      <c r="V71">
        <v>762.36</v>
      </c>
      <c r="W71">
        <v>8.5399999999999991</v>
      </c>
      <c r="X71">
        <v>367</v>
      </c>
      <c r="Y71">
        <v>4.1100000000000003</v>
      </c>
      <c r="Z71">
        <v>395.36</v>
      </c>
      <c r="AA71">
        <v>4.43</v>
      </c>
      <c r="AB71">
        <v>35.409999999999997</v>
      </c>
      <c r="AC71">
        <v>0.4</v>
      </c>
      <c r="AD71">
        <v>4429.3900000000003</v>
      </c>
      <c r="AE71">
        <v>49.64</v>
      </c>
      <c r="AF71">
        <v>0.20630000000000001</v>
      </c>
      <c r="AG71">
        <v>9.5999999999999992E-3</v>
      </c>
      <c r="AH71">
        <v>1.9816</v>
      </c>
      <c r="AI71">
        <v>2.6644000000000001</v>
      </c>
      <c r="AJ71">
        <v>16.558399999999999</v>
      </c>
      <c r="AK71" t="s">
        <v>57</v>
      </c>
      <c r="AL71">
        <v>9.9753000000000007</v>
      </c>
    </row>
    <row r="72" spans="1:38" x14ac:dyDescent="0.25">
      <c r="A72">
        <v>205</v>
      </c>
      <c r="B72" t="s">
        <v>11</v>
      </c>
      <c r="C72">
        <v>2022</v>
      </c>
      <c r="D72" t="s">
        <v>4</v>
      </c>
      <c r="E72">
        <v>2</v>
      </c>
      <c r="F72" t="s">
        <v>15</v>
      </c>
      <c r="G72">
        <v>0</v>
      </c>
      <c r="H72">
        <v>38</v>
      </c>
      <c r="I72">
        <v>77</v>
      </c>
      <c r="J72">
        <v>0</v>
      </c>
      <c r="K72">
        <v>88.6</v>
      </c>
      <c r="L72">
        <v>8334.7999999999993</v>
      </c>
      <c r="M72">
        <v>1.552</v>
      </c>
      <c r="N72">
        <v>3024.12</v>
      </c>
      <c r="O72">
        <v>36.28</v>
      </c>
      <c r="P72">
        <v>1347.52</v>
      </c>
      <c r="Q72">
        <v>16.170000000000002</v>
      </c>
      <c r="R72">
        <v>596.85</v>
      </c>
      <c r="S72">
        <v>7.16</v>
      </c>
      <c r="T72">
        <v>1079.75</v>
      </c>
      <c r="U72">
        <v>12.95</v>
      </c>
      <c r="V72">
        <v>1122.3399999999999</v>
      </c>
      <c r="W72">
        <v>13.47</v>
      </c>
      <c r="X72">
        <v>366.44</v>
      </c>
      <c r="Y72">
        <v>4.4000000000000004</v>
      </c>
      <c r="Z72">
        <v>755.9</v>
      </c>
      <c r="AA72">
        <v>9.07</v>
      </c>
      <c r="AB72">
        <v>30.61</v>
      </c>
      <c r="AC72">
        <v>0.37</v>
      </c>
      <c r="AD72">
        <v>4157.7299999999996</v>
      </c>
      <c r="AE72">
        <v>49.88</v>
      </c>
      <c r="AF72">
        <v>0.37109999999999999</v>
      </c>
      <c r="AG72">
        <v>1.01E-2</v>
      </c>
      <c r="AH72">
        <v>1.8008</v>
      </c>
      <c r="AI72">
        <v>2.3117999999999999</v>
      </c>
      <c r="AJ72">
        <v>13.7845</v>
      </c>
      <c r="AK72">
        <v>9.3726000000000003</v>
      </c>
      <c r="AL72">
        <v>6.1691000000000003</v>
      </c>
    </row>
    <row r="73" spans="1:38" x14ac:dyDescent="0.25">
      <c r="A73">
        <v>206</v>
      </c>
      <c r="B73" t="s">
        <v>11</v>
      </c>
      <c r="C73">
        <v>2022</v>
      </c>
      <c r="D73" t="s">
        <v>9</v>
      </c>
      <c r="E73">
        <v>2</v>
      </c>
      <c r="F73" t="s">
        <v>15</v>
      </c>
      <c r="G73">
        <v>77</v>
      </c>
      <c r="H73">
        <v>154</v>
      </c>
      <c r="I73">
        <v>38</v>
      </c>
      <c r="J73">
        <v>0</v>
      </c>
      <c r="K73">
        <v>65.099999999999994</v>
      </c>
      <c r="L73">
        <v>6010.94</v>
      </c>
      <c r="M73">
        <v>1.395</v>
      </c>
      <c r="N73">
        <v>2380.61</v>
      </c>
      <c r="O73">
        <v>39.6</v>
      </c>
      <c r="P73">
        <v>1087.5</v>
      </c>
      <c r="Q73">
        <v>18.09</v>
      </c>
      <c r="R73">
        <v>390.91</v>
      </c>
      <c r="S73">
        <v>6.5</v>
      </c>
      <c r="T73">
        <v>902.2</v>
      </c>
      <c r="U73">
        <v>15.01</v>
      </c>
      <c r="V73">
        <v>384.12</v>
      </c>
      <c r="W73">
        <v>6.39</v>
      </c>
      <c r="X73">
        <v>217.42</v>
      </c>
      <c r="Y73">
        <v>3.62</v>
      </c>
      <c r="Z73">
        <v>166.7</v>
      </c>
      <c r="AA73">
        <v>2.77</v>
      </c>
      <c r="AB73">
        <v>8.58</v>
      </c>
      <c r="AC73">
        <v>0.14000000000000001</v>
      </c>
      <c r="AD73">
        <v>3237.64</v>
      </c>
      <c r="AE73">
        <v>53.86</v>
      </c>
      <c r="AF73">
        <v>0.16139999999999999</v>
      </c>
      <c r="AG73">
        <v>3.5999999999999999E-3</v>
      </c>
      <c r="AH73">
        <v>1.6387</v>
      </c>
      <c r="AI73">
        <v>3.0821999999999998</v>
      </c>
      <c r="AJ73">
        <v>40.0871</v>
      </c>
      <c r="AK73" t="s">
        <v>57</v>
      </c>
      <c r="AL73">
        <v>24.655100000000001</v>
      </c>
    </row>
    <row r="74" spans="1:38" x14ac:dyDescent="0.25">
      <c r="A74">
        <v>301</v>
      </c>
      <c r="B74" t="s">
        <v>11</v>
      </c>
      <c r="C74">
        <v>2022</v>
      </c>
      <c r="D74" t="s">
        <v>9</v>
      </c>
      <c r="E74">
        <v>3</v>
      </c>
      <c r="F74" t="s">
        <v>15</v>
      </c>
      <c r="G74">
        <v>77</v>
      </c>
      <c r="H74">
        <v>115</v>
      </c>
      <c r="I74">
        <v>38</v>
      </c>
      <c r="J74">
        <v>0</v>
      </c>
      <c r="K74">
        <v>98.1</v>
      </c>
      <c r="L74">
        <v>6498.02</v>
      </c>
      <c r="M74">
        <v>1.5629999999999999</v>
      </c>
      <c r="N74">
        <v>2343.89</v>
      </c>
      <c r="O74">
        <v>36.07</v>
      </c>
      <c r="P74">
        <v>1011.64</v>
      </c>
      <c r="Q74">
        <v>15.57</v>
      </c>
      <c r="R74">
        <v>465.13</v>
      </c>
      <c r="S74">
        <v>7.16</v>
      </c>
      <c r="T74">
        <v>867.12</v>
      </c>
      <c r="U74">
        <v>13.34</v>
      </c>
      <c r="V74">
        <v>828.78</v>
      </c>
      <c r="W74">
        <v>12.75</v>
      </c>
      <c r="X74">
        <v>417.46</v>
      </c>
      <c r="Y74">
        <v>6.42</v>
      </c>
      <c r="Z74">
        <v>411.32</v>
      </c>
      <c r="AA74">
        <v>6.33</v>
      </c>
      <c r="AB74">
        <v>22.09</v>
      </c>
      <c r="AC74">
        <v>0.34</v>
      </c>
      <c r="AD74">
        <v>3303.26</v>
      </c>
      <c r="AE74">
        <v>50.83</v>
      </c>
      <c r="AF74">
        <v>0.35360000000000003</v>
      </c>
      <c r="AG74">
        <v>9.4000000000000004E-3</v>
      </c>
      <c r="AH74">
        <v>1.7031000000000001</v>
      </c>
      <c r="AI74">
        <v>2.3815</v>
      </c>
      <c r="AJ74">
        <v>14.3742</v>
      </c>
      <c r="AK74">
        <v>12.726599999999999</v>
      </c>
      <c r="AL74">
        <v>5.7893999999999997</v>
      </c>
    </row>
    <row r="75" spans="1:38" x14ac:dyDescent="0.25">
      <c r="A75">
        <v>302</v>
      </c>
      <c r="B75" t="s">
        <v>11</v>
      </c>
      <c r="C75">
        <v>2022</v>
      </c>
      <c r="D75" t="s">
        <v>5</v>
      </c>
      <c r="E75">
        <v>3</v>
      </c>
      <c r="F75" t="s">
        <v>15</v>
      </c>
      <c r="G75">
        <v>38</v>
      </c>
      <c r="H75">
        <v>154</v>
      </c>
      <c r="I75">
        <v>0</v>
      </c>
      <c r="J75">
        <v>0</v>
      </c>
      <c r="K75">
        <v>143</v>
      </c>
      <c r="L75">
        <v>7268.93</v>
      </c>
      <c r="M75">
        <v>1.544</v>
      </c>
      <c r="N75">
        <v>2564.58</v>
      </c>
      <c r="O75">
        <v>35.28</v>
      </c>
      <c r="P75">
        <v>1176.1600000000001</v>
      </c>
      <c r="Q75">
        <v>16.18</v>
      </c>
      <c r="R75">
        <v>506.33</v>
      </c>
      <c r="S75">
        <v>6.97</v>
      </c>
      <c r="T75">
        <v>882.09</v>
      </c>
      <c r="U75">
        <v>12.14</v>
      </c>
      <c r="V75">
        <v>827.81</v>
      </c>
      <c r="W75">
        <v>11.39</v>
      </c>
      <c r="X75">
        <v>466.49</v>
      </c>
      <c r="Y75">
        <v>6.42</v>
      </c>
      <c r="Z75">
        <v>361.32</v>
      </c>
      <c r="AA75">
        <v>4.97</v>
      </c>
      <c r="AB75">
        <v>24.09</v>
      </c>
      <c r="AC75">
        <v>0.33</v>
      </c>
      <c r="AD75">
        <v>3852.46</v>
      </c>
      <c r="AE75">
        <v>53</v>
      </c>
      <c r="AF75">
        <v>0.32279999999999998</v>
      </c>
      <c r="AG75">
        <v>9.4000000000000004E-3</v>
      </c>
      <c r="AH75">
        <v>1.9074</v>
      </c>
      <c r="AI75">
        <v>2.5337000000000001</v>
      </c>
      <c r="AJ75">
        <v>18.7241</v>
      </c>
      <c r="AK75" t="s">
        <v>57</v>
      </c>
      <c r="AL75">
        <v>13.3133</v>
      </c>
    </row>
    <row r="76" spans="1:38" x14ac:dyDescent="0.25">
      <c r="A76">
        <v>303</v>
      </c>
      <c r="B76" t="s">
        <v>11</v>
      </c>
      <c r="C76">
        <v>2022</v>
      </c>
      <c r="D76" t="s">
        <v>4</v>
      </c>
      <c r="E76">
        <v>3</v>
      </c>
      <c r="F76" t="s">
        <v>15</v>
      </c>
      <c r="G76">
        <v>38</v>
      </c>
      <c r="H76">
        <v>461</v>
      </c>
      <c r="I76">
        <v>154</v>
      </c>
      <c r="J76">
        <v>0</v>
      </c>
      <c r="K76">
        <v>104</v>
      </c>
      <c r="L76">
        <v>7645.63</v>
      </c>
      <c r="M76">
        <v>1.425</v>
      </c>
      <c r="N76">
        <v>2473.9</v>
      </c>
      <c r="O76">
        <v>32.36</v>
      </c>
      <c r="P76">
        <v>1271.68</v>
      </c>
      <c r="Q76">
        <v>16.63</v>
      </c>
      <c r="R76">
        <v>517.66</v>
      </c>
      <c r="S76">
        <v>6.77</v>
      </c>
      <c r="T76">
        <v>684.57</v>
      </c>
      <c r="U76">
        <v>8.9499999999999993</v>
      </c>
      <c r="V76">
        <v>442.45</v>
      </c>
      <c r="W76">
        <v>5.79</v>
      </c>
      <c r="X76">
        <v>200.51</v>
      </c>
      <c r="Y76">
        <v>2.62</v>
      </c>
      <c r="Z76">
        <v>241.93</v>
      </c>
      <c r="AA76">
        <v>3.16</v>
      </c>
      <c r="AB76">
        <v>15.02</v>
      </c>
      <c r="AC76">
        <v>0.2</v>
      </c>
      <c r="AD76">
        <v>4714.2700000000004</v>
      </c>
      <c r="AE76">
        <v>61.66</v>
      </c>
      <c r="AF76">
        <v>0.17879999999999999</v>
      </c>
      <c r="AG76">
        <v>6.1000000000000004E-3</v>
      </c>
      <c r="AH76">
        <v>2.6137999999999999</v>
      </c>
      <c r="AI76">
        <v>4.3819999999999997</v>
      </c>
      <c r="AJ76">
        <v>22.312999999999999</v>
      </c>
      <c r="AK76" t="s">
        <v>57</v>
      </c>
      <c r="AL76">
        <v>14.799799999999999</v>
      </c>
    </row>
    <row r="77" spans="1:38" x14ac:dyDescent="0.25">
      <c r="A77">
        <v>304</v>
      </c>
      <c r="B77" t="s">
        <v>11</v>
      </c>
      <c r="C77">
        <v>2022</v>
      </c>
      <c r="D77" t="s">
        <v>6</v>
      </c>
      <c r="E77">
        <v>3</v>
      </c>
      <c r="F77" t="s">
        <v>15</v>
      </c>
      <c r="G77">
        <v>38</v>
      </c>
      <c r="H77">
        <v>115</v>
      </c>
      <c r="I77">
        <v>38</v>
      </c>
      <c r="J77">
        <v>0</v>
      </c>
      <c r="K77">
        <v>113</v>
      </c>
      <c r="L77">
        <v>8906.0499999999993</v>
      </c>
      <c r="M77">
        <v>1.526</v>
      </c>
      <c r="N77">
        <v>3355.37</v>
      </c>
      <c r="O77">
        <v>37.68</v>
      </c>
      <c r="P77">
        <v>1519.58</v>
      </c>
      <c r="Q77">
        <v>17.059999999999999</v>
      </c>
      <c r="R77">
        <v>646.23</v>
      </c>
      <c r="S77">
        <v>7.26</v>
      </c>
      <c r="T77">
        <v>1189.56</v>
      </c>
      <c r="U77">
        <v>13.36</v>
      </c>
      <c r="V77">
        <v>985.91</v>
      </c>
      <c r="W77">
        <v>11.07</v>
      </c>
      <c r="X77">
        <v>366.25</v>
      </c>
      <c r="Y77">
        <v>4.1100000000000003</v>
      </c>
      <c r="Z77">
        <v>619.65</v>
      </c>
      <c r="AA77">
        <v>6.96</v>
      </c>
      <c r="AB77">
        <v>34.22</v>
      </c>
      <c r="AC77">
        <v>0.38</v>
      </c>
      <c r="AD77">
        <v>4530.55</v>
      </c>
      <c r="AE77">
        <v>50.87</v>
      </c>
      <c r="AF77">
        <v>0.29380000000000001</v>
      </c>
      <c r="AG77">
        <v>1.0200000000000001E-2</v>
      </c>
      <c r="AH77">
        <v>1.8207</v>
      </c>
      <c r="AI77">
        <v>2.5379</v>
      </c>
      <c r="AJ77">
        <v>10.4383</v>
      </c>
      <c r="AK77">
        <v>5.9672999999999998</v>
      </c>
      <c r="AL77">
        <v>8.6751000000000005</v>
      </c>
    </row>
    <row r="78" spans="1:38" x14ac:dyDescent="0.25">
      <c r="A78">
        <v>305</v>
      </c>
      <c r="B78" t="s">
        <v>11</v>
      </c>
      <c r="C78">
        <v>2022</v>
      </c>
      <c r="D78" t="s">
        <v>8</v>
      </c>
      <c r="E78">
        <v>3</v>
      </c>
      <c r="F78" t="s">
        <v>15</v>
      </c>
      <c r="G78">
        <v>0</v>
      </c>
      <c r="H78">
        <v>38</v>
      </c>
      <c r="I78">
        <v>38</v>
      </c>
      <c r="J78">
        <v>0</v>
      </c>
      <c r="K78">
        <v>104</v>
      </c>
      <c r="L78">
        <v>9495.34</v>
      </c>
      <c r="M78">
        <v>1.5680000000000001</v>
      </c>
      <c r="N78">
        <v>3222.99</v>
      </c>
      <c r="O78">
        <v>33.94</v>
      </c>
      <c r="P78">
        <v>1408.76</v>
      </c>
      <c r="Q78">
        <v>14.84</v>
      </c>
      <c r="R78">
        <v>568.03</v>
      </c>
      <c r="S78">
        <v>5.98</v>
      </c>
      <c r="T78">
        <v>1246.19</v>
      </c>
      <c r="U78">
        <v>13.12</v>
      </c>
      <c r="V78">
        <v>1289.45</v>
      </c>
      <c r="W78">
        <v>13.58</v>
      </c>
      <c r="X78">
        <v>807.96</v>
      </c>
      <c r="Y78">
        <v>8.51</v>
      </c>
      <c r="Z78">
        <v>481.49</v>
      </c>
      <c r="AA78">
        <v>5.07</v>
      </c>
      <c r="AB78">
        <v>46.18</v>
      </c>
      <c r="AC78">
        <v>0.49</v>
      </c>
      <c r="AD78">
        <v>4936.7299999999996</v>
      </c>
      <c r="AE78">
        <v>51.99</v>
      </c>
      <c r="AF78">
        <v>0.40010000000000001</v>
      </c>
      <c r="AG78">
        <v>1.43E-2</v>
      </c>
      <c r="AH78">
        <v>1.5863</v>
      </c>
      <c r="AI78">
        <v>2.2784</v>
      </c>
      <c r="AJ78">
        <v>16.067900000000002</v>
      </c>
      <c r="AK78">
        <v>11.604900000000001</v>
      </c>
      <c r="AL78">
        <v>6.4383999999999997</v>
      </c>
    </row>
    <row r="79" spans="1:38" x14ac:dyDescent="0.25">
      <c r="A79">
        <v>306</v>
      </c>
      <c r="B79" t="s">
        <v>11</v>
      </c>
      <c r="C79">
        <v>2022</v>
      </c>
      <c r="D79" t="s">
        <v>7</v>
      </c>
      <c r="E79">
        <v>3</v>
      </c>
      <c r="F79" t="s">
        <v>15</v>
      </c>
      <c r="G79">
        <v>38</v>
      </c>
      <c r="H79">
        <v>192</v>
      </c>
      <c r="I79">
        <v>77</v>
      </c>
      <c r="J79">
        <v>0</v>
      </c>
      <c r="K79">
        <v>124</v>
      </c>
      <c r="L79">
        <v>6870.19</v>
      </c>
      <c r="M79">
        <v>1.4910000000000001</v>
      </c>
      <c r="N79">
        <v>2759.23</v>
      </c>
      <c r="O79">
        <v>40.159999999999997</v>
      </c>
      <c r="P79">
        <v>1194.07</v>
      </c>
      <c r="Q79">
        <v>17.38</v>
      </c>
      <c r="R79">
        <v>461.78</v>
      </c>
      <c r="S79">
        <v>6.72</v>
      </c>
      <c r="T79">
        <v>1103.3800000000001</v>
      </c>
      <c r="U79">
        <v>16.059999999999999</v>
      </c>
      <c r="V79">
        <v>757.16</v>
      </c>
      <c r="W79">
        <v>11.02</v>
      </c>
      <c r="X79">
        <v>360.03</v>
      </c>
      <c r="Y79">
        <v>5.24</v>
      </c>
      <c r="Z79">
        <v>397.13</v>
      </c>
      <c r="AA79">
        <v>5.78</v>
      </c>
      <c r="AB79">
        <v>9.09</v>
      </c>
      <c r="AC79">
        <v>0.13</v>
      </c>
      <c r="AD79">
        <v>3344.72</v>
      </c>
      <c r="AE79">
        <v>48.68</v>
      </c>
      <c r="AF79">
        <v>0.27439999999999998</v>
      </c>
      <c r="AG79">
        <v>3.3E-3</v>
      </c>
      <c r="AH79">
        <v>1.5006999999999999</v>
      </c>
      <c r="AI79">
        <v>2.2806999999999999</v>
      </c>
      <c r="AJ79">
        <v>21.718900000000001</v>
      </c>
      <c r="AK79" t="s">
        <v>57</v>
      </c>
      <c r="AL79">
        <v>12.5197</v>
      </c>
    </row>
    <row r="80" spans="1:38" x14ac:dyDescent="0.25">
      <c r="A80">
        <v>401</v>
      </c>
      <c r="B80" t="s">
        <v>11</v>
      </c>
      <c r="C80">
        <v>2022</v>
      </c>
      <c r="D80" t="s">
        <v>7</v>
      </c>
      <c r="E80">
        <v>4</v>
      </c>
      <c r="F80" t="s">
        <v>15</v>
      </c>
      <c r="G80">
        <v>0</v>
      </c>
      <c r="H80">
        <v>38</v>
      </c>
      <c r="I80">
        <v>38</v>
      </c>
      <c r="J80">
        <v>0</v>
      </c>
      <c r="K80">
        <v>109</v>
      </c>
      <c r="L80">
        <v>8511.42</v>
      </c>
      <c r="M80">
        <v>1.5129999999999999</v>
      </c>
      <c r="N80">
        <v>3127.53</v>
      </c>
      <c r="O80">
        <v>36.75</v>
      </c>
      <c r="P80">
        <v>1489.2</v>
      </c>
      <c r="Q80">
        <v>17.5</v>
      </c>
      <c r="R80">
        <v>629.41</v>
      </c>
      <c r="S80">
        <v>7.39</v>
      </c>
      <c r="T80">
        <v>1008.91</v>
      </c>
      <c r="U80">
        <v>11.85</v>
      </c>
      <c r="V80">
        <v>836.65</v>
      </c>
      <c r="W80">
        <v>9.83</v>
      </c>
      <c r="X80">
        <v>464.66</v>
      </c>
      <c r="Y80">
        <v>5.46</v>
      </c>
      <c r="Z80">
        <v>371.99</v>
      </c>
      <c r="AA80">
        <v>4.37</v>
      </c>
      <c r="AB80">
        <v>27.92</v>
      </c>
      <c r="AC80">
        <v>0.33</v>
      </c>
      <c r="AD80">
        <v>4519.33</v>
      </c>
      <c r="AE80">
        <v>53.1</v>
      </c>
      <c r="AF80">
        <v>0.26750000000000002</v>
      </c>
      <c r="AG80">
        <v>8.8999999999999999E-3</v>
      </c>
      <c r="AH80">
        <v>2.0998999999999999</v>
      </c>
      <c r="AI80">
        <v>2.8557000000000001</v>
      </c>
      <c r="AJ80">
        <v>21.876300000000001</v>
      </c>
      <c r="AK80" t="s">
        <v>57</v>
      </c>
      <c r="AL80">
        <v>9.9258000000000006</v>
      </c>
    </row>
    <row r="81" spans="1:101" x14ac:dyDescent="0.25">
      <c r="A81">
        <v>402</v>
      </c>
      <c r="B81" t="s">
        <v>11</v>
      </c>
      <c r="C81">
        <v>2022</v>
      </c>
      <c r="D81" t="s">
        <v>8</v>
      </c>
      <c r="E81">
        <v>4</v>
      </c>
      <c r="F81" t="s">
        <v>15</v>
      </c>
      <c r="G81">
        <v>154</v>
      </c>
      <c r="H81">
        <v>192</v>
      </c>
      <c r="I81">
        <v>77</v>
      </c>
      <c r="J81">
        <v>0</v>
      </c>
      <c r="K81">
        <v>94.9</v>
      </c>
      <c r="L81">
        <v>5688.68</v>
      </c>
      <c r="M81">
        <v>1.3879999999999999</v>
      </c>
      <c r="N81">
        <v>1962.61</v>
      </c>
      <c r="O81">
        <v>34.5</v>
      </c>
      <c r="P81">
        <v>1066.74</v>
      </c>
      <c r="Q81">
        <v>18.75</v>
      </c>
      <c r="R81">
        <v>328.05</v>
      </c>
      <c r="S81">
        <v>5.77</v>
      </c>
      <c r="T81">
        <v>567.82000000000005</v>
      </c>
      <c r="U81">
        <v>9.98</v>
      </c>
      <c r="V81">
        <v>429.54</v>
      </c>
      <c r="W81">
        <v>7.55</v>
      </c>
      <c r="X81">
        <v>310.41000000000003</v>
      </c>
      <c r="Y81">
        <v>5.46</v>
      </c>
      <c r="Z81">
        <v>119.12</v>
      </c>
      <c r="AA81">
        <v>2.09</v>
      </c>
      <c r="AB81">
        <v>0</v>
      </c>
      <c r="AC81">
        <v>0</v>
      </c>
      <c r="AD81">
        <v>3296.53</v>
      </c>
      <c r="AE81">
        <v>57.95</v>
      </c>
      <c r="AF81">
        <v>0.21890000000000001</v>
      </c>
      <c r="AG81" t="s">
        <v>56</v>
      </c>
      <c r="AH81">
        <v>2.4563999999999999</v>
      </c>
      <c r="AI81">
        <v>3.9605999999999999</v>
      </c>
      <c r="AJ81">
        <v>67.501599999999996</v>
      </c>
      <c r="AK81" t="s">
        <v>59</v>
      </c>
      <c r="AL81">
        <v>46.034399999999998</v>
      </c>
    </row>
    <row r="82" spans="1:101" x14ac:dyDescent="0.25">
      <c r="A82">
        <v>403</v>
      </c>
      <c r="B82" t="s">
        <v>11</v>
      </c>
      <c r="C82">
        <v>2022</v>
      </c>
      <c r="D82" t="s">
        <v>9</v>
      </c>
      <c r="E82">
        <v>4</v>
      </c>
      <c r="F82" t="s">
        <v>15</v>
      </c>
      <c r="G82">
        <v>38</v>
      </c>
      <c r="H82">
        <v>77</v>
      </c>
      <c r="I82">
        <v>38</v>
      </c>
      <c r="J82">
        <v>0</v>
      </c>
      <c r="K82">
        <v>72.2</v>
      </c>
      <c r="L82">
        <v>8087.27</v>
      </c>
      <c r="M82">
        <v>1.581</v>
      </c>
      <c r="N82">
        <v>2525.17</v>
      </c>
      <c r="O82">
        <v>31.22</v>
      </c>
      <c r="P82">
        <v>997.58</v>
      </c>
      <c r="Q82">
        <v>12.34</v>
      </c>
      <c r="R82">
        <v>388.03</v>
      </c>
      <c r="S82">
        <v>4.8</v>
      </c>
      <c r="T82">
        <v>1139.57</v>
      </c>
      <c r="U82">
        <v>14.09</v>
      </c>
      <c r="V82">
        <v>1259.99</v>
      </c>
      <c r="W82">
        <v>15.58</v>
      </c>
      <c r="X82">
        <v>657.34</v>
      </c>
      <c r="Y82">
        <v>8.1300000000000008</v>
      </c>
      <c r="Z82">
        <v>602.64</v>
      </c>
      <c r="AA82">
        <v>7.45</v>
      </c>
      <c r="AB82">
        <v>35.39</v>
      </c>
      <c r="AC82">
        <v>0.44</v>
      </c>
      <c r="AD82">
        <v>4266.72</v>
      </c>
      <c r="AE82">
        <v>52.76</v>
      </c>
      <c r="AF82">
        <v>0.499</v>
      </c>
      <c r="AG82">
        <v>1.4E-2</v>
      </c>
      <c r="AH82">
        <v>1.2159</v>
      </c>
      <c r="AI82">
        <v>2.0228999999999999</v>
      </c>
      <c r="AJ82">
        <v>14.6068</v>
      </c>
      <c r="AK82" t="s">
        <v>57</v>
      </c>
      <c r="AL82">
        <v>9.2948000000000004</v>
      </c>
    </row>
    <row r="83" spans="1:101" x14ac:dyDescent="0.25">
      <c r="A83">
        <v>404</v>
      </c>
      <c r="B83" t="s">
        <v>11</v>
      </c>
      <c r="C83">
        <v>2022</v>
      </c>
      <c r="D83" t="s">
        <v>5</v>
      </c>
      <c r="E83">
        <v>4</v>
      </c>
      <c r="F83" t="s">
        <v>15</v>
      </c>
      <c r="G83">
        <v>77</v>
      </c>
      <c r="H83">
        <v>384</v>
      </c>
      <c r="I83">
        <v>38</v>
      </c>
      <c r="J83">
        <v>0</v>
      </c>
      <c r="K83">
        <v>117</v>
      </c>
      <c r="L83">
        <v>8414.89</v>
      </c>
      <c r="M83">
        <v>1.5620000000000001</v>
      </c>
      <c r="N83">
        <v>2962.46</v>
      </c>
      <c r="O83">
        <v>35.21</v>
      </c>
      <c r="P83">
        <v>1333.95</v>
      </c>
      <c r="Q83">
        <v>15.85</v>
      </c>
      <c r="R83">
        <v>515.86</v>
      </c>
      <c r="S83">
        <v>6.13</v>
      </c>
      <c r="T83">
        <v>1112.6500000000001</v>
      </c>
      <c r="U83">
        <v>13.22</v>
      </c>
      <c r="V83">
        <v>1047.25</v>
      </c>
      <c r="W83">
        <v>12.45</v>
      </c>
      <c r="X83">
        <v>477.78</v>
      </c>
      <c r="Y83">
        <v>5.68</v>
      </c>
      <c r="Z83">
        <v>569.47</v>
      </c>
      <c r="AA83">
        <v>6.77</v>
      </c>
      <c r="AB83">
        <v>47.74</v>
      </c>
      <c r="AC83">
        <v>0.56999999999999995</v>
      </c>
      <c r="AD83">
        <v>4357.43</v>
      </c>
      <c r="AE83">
        <v>51.78</v>
      </c>
      <c r="AF83">
        <v>0.35349999999999998</v>
      </c>
      <c r="AG83">
        <v>1.61E-2</v>
      </c>
      <c r="AH83">
        <v>1.6625000000000001</v>
      </c>
      <c r="AI83">
        <v>2.3178999999999998</v>
      </c>
      <c r="AJ83">
        <v>13.0174</v>
      </c>
      <c r="AK83" t="s">
        <v>57</v>
      </c>
      <c r="AL83">
        <v>14.2235</v>
      </c>
    </row>
    <row r="84" spans="1:101" x14ac:dyDescent="0.25">
      <c r="A84">
        <v>405</v>
      </c>
      <c r="B84" t="s">
        <v>11</v>
      </c>
      <c r="C84">
        <v>2022</v>
      </c>
      <c r="D84" t="s">
        <v>6</v>
      </c>
      <c r="E84">
        <v>4</v>
      </c>
      <c r="F84" t="s">
        <v>15</v>
      </c>
      <c r="G84">
        <v>38</v>
      </c>
      <c r="H84">
        <v>115</v>
      </c>
      <c r="I84">
        <v>38</v>
      </c>
      <c r="J84">
        <v>0</v>
      </c>
      <c r="K84">
        <v>128</v>
      </c>
      <c r="L84">
        <v>7566.83</v>
      </c>
      <c r="M84">
        <v>1.492</v>
      </c>
      <c r="N84">
        <v>2948.8</v>
      </c>
      <c r="O84">
        <v>38.97</v>
      </c>
      <c r="P84">
        <v>1395.89</v>
      </c>
      <c r="Q84">
        <v>18.45</v>
      </c>
      <c r="R84">
        <v>534.37</v>
      </c>
      <c r="S84">
        <v>7.06</v>
      </c>
      <c r="T84">
        <v>1018.54</v>
      </c>
      <c r="U84">
        <v>13.46</v>
      </c>
      <c r="V84">
        <v>747.47</v>
      </c>
      <c r="W84">
        <v>9.8800000000000008</v>
      </c>
      <c r="X84">
        <v>437.44</v>
      </c>
      <c r="Y84">
        <v>5.78</v>
      </c>
      <c r="Z84">
        <v>310.02999999999997</v>
      </c>
      <c r="AA84">
        <v>4.0999999999999996</v>
      </c>
      <c r="AB84">
        <v>23.12</v>
      </c>
      <c r="AC84">
        <v>0.31</v>
      </c>
      <c r="AD84">
        <v>3847.44</v>
      </c>
      <c r="AE84">
        <v>50.85</v>
      </c>
      <c r="AF84">
        <v>0.2535</v>
      </c>
      <c r="AG84">
        <v>7.7999999999999996E-3</v>
      </c>
      <c r="AH84">
        <v>1.8951</v>
      </c>
      <c r="AI84">
        <v>2.6831</v>
      </c>
      <c r="AJ84">
        <v>21.916899999999998</v>
      </c>
      <c r="AK84" t="s">
        <v>57</v>
      </c>
      <c r="AL84">
        <v>14.780200000000001</v>
      </c>
    </row>
    <row r="85" spans="1:101" x14ac:dyDescent="0.25">
      <c r="A85">
        <v>406</v>
      </c>
      <c r="B85" t="s">
        <v>11</v>
      </c>
      <c r="C85">
        <v>2022</v>
      </c>
      <c r="D85" t="s">
        <v>4</v>
      </c>
      <c r="E85">
        <v>4</v>
      </c>
      <c r="F85" t="s">
        <v>15</v>
      </c>
      <c r="G85">
        <v>77</v>
      </c>
      <c r="H85">
        <v>115</v>
      </c>
      <c r="I85">
        <v>115</v>
      </c>
      <c r="J85">
        <v>0</v>
      </c>
      <c r="K85">
        <v>133</v>
      </c>
      <c r="L85">
        <v>7991.41</v>
      </c>
      <c r="M85">
        <v>1.548</v>
      </c>
      <c r="N85">
        <v>3101.38</v>
      </c>
      <c r="O85">
        <v>38.81</v>
      </c>
      <c r="P85">
        <v>1410.87</v>
      </c>
      <c r="Q85">
        <v>17.649999999999999</v>
      </c>
      <c r="R85">
        <v>643.67999999999995</v>
      </c>
      <c r="S85">
        <v>8.0500000000000007</v>
      </c>
      <c r="T85">
        <v>1046.83</v>
      </c>
      <c r="U85">
        <v>13.1</v>
      </c>
      <c r="V85">
        <v>941.11</v>
      </c>
      <c r="W85">
        <v>11.78</v>
      </c>
      <c r="X85">
        <v>454.44</v>
      </c>
      <c r="Y85">
        <v>5.69</v>
      </c>
      <c r="Z85">
        <v>486.67</v>
      </c>
      <c r="AA85">
        <v>6.09</v>
      </c>
      <c r="AB85">
        <v>36.86</v>
      </c>
      <c r="AC85">
        <v>0.46</v>
      </c>
      <c r="AD85">
        <v>3912.06</v>
      </c>
      <c r="AE85">
        <v>48.95</v>
      </c>
      <c r="AF85">
        <v>0.3034</v>
      </c>
      <c r="AG85">
        <v>1.1900000000000001E-2</v>
      </c>
      <c r="AH85">
        <v>1.9625999999999999</v>
      </c>
      <c r="AI85">
        <v>2.5522</v>
      </c>
      <c r="AJ85">
        <v>14.489100000000001</v>
      </c>
      <c r="AK85">
        <v>3.8308</v>
      </c>
      <c r="AL85">
        <v>3.5754000000000001</v>
      </c>
    </row>
    <row r="86" spans="1:101" x14ac:dyDescent="0.25">
      <c r="A86">
        <v>501</v>
      </c>
      <c r="B86" t="s">
        <v>11</v>
      </c>
      <c r="C86">
        <v>2022</v>
      </c>
      <c r="D86" t="s">
        <v>4</v>
      </c>
      <c r="E86">
        <v>5</v>
      </c>
      <c r="F86" t="s">
        <v>15</v>
      </c>
      <c r="G86">
        <v>0</v>
      </c>
      <c r="H86">
        <v>77</v>
      </c>
      <c r="I86">
        <v>38</v>
      </c>
      <c r="J86">
        <v>0</v>
      </c>
      <c r="K86">
        <v>72.2</v>
      </c>
      <c r="L86">
        <v>7919.95</v>
      </c>
      <c r="M86">
        <v>1.3959999999999999</v>
      </c>
      <c r="N86">
        <v>3391.75</v>
      </c>
      <c r="O86">
        <v>42.83</v>
      </c>
      <c r="P86">
        <v>1558.19</v>
      </c>
      <c r="Q86">
        <v>19.670000000000002</v>
      </c>
      <c r="R86">
        <v>616.62</v>
      </c>
      <c r="S86">
        <v>7.79</v>
      </c>
      <c r="T86">
        <v>1216.93</v>
      </c>
      <c r="U86">
        <v>15.37</v>
      </c>
      <c r="V86">
        <v>521.07000000000005</v>
      </c>
      <c r="W86">
        <v>6.58</v>
      </c>
      <c r="X86">
        <v>213.62</v>
      </c>
      <c r="Y86">
        <v>2.7</v>
      </c>
      <c r="Z86">
        <v>307.45</v>
      </c>
      <c r="AA86">
        <v>3.88</v>
      </c>
      <c r="AB86">
        <v>12.16</v>
      </c>
      <c r="AC86">
        <v>0.15</v>
      </c>
      <c r="AD86">
        <v>3994.98</v>
      </c>
      <c r="AE86">
        <v>50.44</v>
      </c>
      <c r="AF86">
        <v>0.15359999999999999</v>
      </c>
      <c r="AG86">
        <v>3.5999999999999999E-3</v>
      </c>
      <c r="AH86">
        <v>1.7870999999999999</v>
      </c>
      <c r="AI86">
        <v>2.8854000000000002</v>
      </c>
      <c r="AJ86">
        <v>20.838699999999999</v>
      </c>
      <c r="AK86" t="s">
        <v>57</v>
      </c>
      <c r="AL86">
        <v>21.6479</v>
      </c>
    </row>
    <row r="87" spans="1:101" x14ac:dyDescent="0.25">
      <c r="A87">
        <v>502</v>
      </c>
      <c r="B87" t="s">
        <v>11</v>
      </c>
      <c r="C87">
        <v>2022</v>
      </c>
      <c r="D87" t="s">
        <v>7</v>
      </c>
      <c r="E87">
        <v>5</v>
      </c>
      <c r="F87" t="s">
        <v>15</v>
      </c>
      <c r="G87">
        <v>77</v>
      </c>
      <c r="H87">
        <v>115</v>
      </c>
      <c r="I87">
        <v>0</v>
      </c>
      <c r="J87">
        <v>0</v>
      </c>
      <c r="K87">
        <v>69.900000000000006</v>
      </c>
      <c r="L87">
        <v>10073.969999999999</v>
      </c>
      <c r="M87">
        <v>1.4590000000000001</v>
      </c>
      <c r="N87">
        <v>4080.03</v>
      </c>
      <c r="O87">
        <v>40.5</v>
      </c>
      <c r="P87">
        <v>1814.6</v>
      </c>
      <c r="Q87">
        <v>18.010000000000002</v>
      </c>
      <c r="R87">
        <v>654.35</v>
      </c>
      <c r="S87">
        <v>6.5</v>
      </c>
      <c r="T87">
        <v>1611.09</v>
      </c>
      <c r="U87">
        <v>15.99</v>
      </c>
      <c r="V87">
        <v>880</v>
      </c>
      <c r="W87">
        <v>8.74</v>
      </c>
      <c r="X87">
        <v>480.8</v>
      </c>
      <c r="Y87">
        <v>4.7699999999999996</v>
      </c>
      <c r="Z87">
        <v>399.2</v>
      </c>
      <c r="AA87">
        <v>3.96</v>
      </c>
      <c r="AB87">
        <v>32.200000000000003</v>
      </c>
      <c r="AC87">
        <v>0.32</v>
      </c>
      <c r="AD87">
        <v>5081.74</v>
      </c>
      <c r="AE87">
        <v>50.44</v>
      </c>
      <c r="AF87">
        <v>0.2157</v>
      </c>
      <c r="AG87">
        <v>7.9000000000000008E-3</v>
      </c>
      <c r="AH87">
        <v>1.5325</v>
      </c>
      <c r="AI87">
        <v>2.2934000000000001</v>
      </c>
      <c r="AJ87">
        <v>24.2897</v>
      </c>
      <c r="AK87" t="s">
        <v>57</v>
      </c>
      <c r="AL87">
        <v>17.5654</v>
      </c>
    </row>
    <row r="88" spans="1:101" x14ac:dyDescent="0.25">
      <c r="A88">
        <v>503</v>
      </c>
      <c r="B88" t="s">
        <v>11</v>
      </c>
      <c r="C88">
        <v>2022</v>
      </c>
      <c r="D88" t="s">
        <v>8</v>
      </c>
      <c r="E88">
        <v>5</v>
      </c>
      <c r="F88" t="s">
        <v>15</v>
      </c>
      <c r="G88">
        <v>38</v>
      </c>
      <c r="H88">
        <v>115</v>
      </c>
      <c r="I88">
        <v>0</v>
      </c>
      <c r="J88">
        <v>0</v>
      </c>
      <c r="K88">
        <v>85.5</v>
      </c>
      <c r="L88">
        <v>7141.86</v>
      </c>
      <c r="M88">
        <v>1.4570000000000001</v>
      </c>
      <c r="N88">
        <v>2602.61</v>
      </c>
      <c r="O88">
        <v>36.44</v>
      </c>
      <c r="P88">
        <v>1286.21</v>
      </c>
      <c r="Q88">
        <v>18.010000000000002</v>
      </c>
      <c r="R88">
        <v>445.54</v>
      </c>
      <c r="S88">
        <v>6.24</v>
      </c>
      <c r="T88">
        <v>870.86</v>
      </c>
      <c r="U88">
        <v>12.19</v>
      </c>
      <c r="V88">
        <v>581.47</v>
      </c>
      <c r="W88">
        <v>8.14</v>
      </c>
      <c r="X88">
        <v>359.33</v>
      </c>
      <c r="Y88">
        <v>5.03</v>
      </c>
      <c r="Z88">
        <v>222.14</v>
      </c>
      <c r="AA88">
        <v>3.11</v>
      </c>
      <c r="AB88">
        <v>19.7</v>
      </c>
      <c r="AC88">
        <v>0.28000000000000003</v>
      </c>
      <c r="AD88">
        <v>3938.08</v>
      </c>
      <c r="AE88">
        <v>55.14</v>
      </c>
      <c r="AF88">
        <v>0.22339999999999999</v>
      </c>
      <c r="AG88">
        <v>7.6E-3</v>
      </c>
      <c r="AH88">
        <v>1.9885999999999999</v>
      </c>
      <c r="AI88">
        <v>2.8475000000000001</v>
      </c>
      <c r="AJ88">
        <v>24.8508</v>
      </c>
      <c r="AK88" t="s">
        <v>57</v>
      </c>
      <c r="AL88">
        <v>24.283899999999999</v>
      </c>
    </row>
    <row r="89" spans="1:101" x14ac:dyDescent="0.25">
      <c r="A89">
        <v>504</v>
      </c>
      <c r="B89" t="s">
        <v>11</v>
      </c>
      <c r="C89">
        <v>2022</v>
      </c>
      <c r="D89" t="s">
        <v>9</v>
      </c>
      <c r="E89">
        <v>5</v>
      </c>
      <c r="F89" t="s">
        <v>15</v>
      </c>
      <c r="G89">
        <v>115</v>
      </c>
      <c r="H89">
        <v>192</v>
      </c>
      <c r="I89">
        <v>192</v>
      </c>
      <c r="J89">
        <v>0</v>
      </c>
      <c r="K89">
        <v>65.099999999999994</v>
      </c>
      <c r="L89">
        <v>9808.7999999999993</v>
      </c>
      <c r="M89">
        <v>1.5009999999999999</v>
      </c>
      <c r="N89">
        <v>3496.26</v>
      </c>
      <c r="O89">
        <v>35.64</v>
      </c>
      <c r="P89">
        <v>1765.67</v>
      </c>
      <c r="Q89">
        <v>18</v>
      </c>
      <c r="R89">
        <v>599.70000000000005</v>
      </c>
      <c r="S89">
        <v>6.11</v>
      </c>
      <c r="T89">
        <v>1130.8900000000001</v>
      </c>
      <c r="U89">
        <v>11.53</v>
      </c>
      <c r="V89">
        <v>1148.5999999999999</v>
      </c>
      <c r="W89">
        <v>11.71</v>
      </c>
      <c r="X89">
        <v>773.99</v>
      </c>
      <c r="Y89">
        <v>7.89</v>
      </c>
      <c r="Z89">
        <v>374.61</v>
      </c>
      <c r="AA89">
        <v>3.82</v>
      </c>
      <c r="AB89">
        <v>22.12</v>
      </c>
      <c r="AC89">
        <v>0.23</v>
      </c>
      <c r="AD89">
        <v>5141.8100000000004</v>
      </c>
      <c r="AE89">
        <v>52.42</v>
      </c>
      <c r="AF89">
        <v>0.32850000000000001</v>
      </c>
      <c r="AG89">
        <v>6.3E-3</v>
      </c>
      <c r="AH89">
        <v>2.0916000000000001</v>
      </c>
      <c r="AI89">
        <v>2.7378999999999998</v>
      </c>
      <c r="AJ89">
        <v>28.5792</v>
      </c>
      <c r="AK89" t="s">
        <v>59</v>
      </c>
      <c r="AL89">
        <v>23.555800000000001</v>
      </c>
    </row>
    <row r="90" spans="1:101" x14ac:dyDescent="0.25">
      <c r="A90">
        <v>505</v>
      </c>
      <c r="B90" t="s">
        <v>11</v>
      </c>
      <c r="C90">
        <v>2022</v>
      </c>
      <c r="D90" t="s">
        <v>5</v>
      </c>
      <c r="E90">
        <v>5</v>
      </c>
      <c r="F90" t="s">
        <v>15</v>
      </c>
      <c r="G90">
        <v>38</v>
      </c>
      <c r="H90">
        <v>422</v>
      </c>
      <c r="I90">
        <v>38</v>
      </c>
      <c r="J90">
        <v>0</v>
      </c>
      <c r="K90">
        <v>69.900000000000006</v>
      </c>
      <c r="L90">
        <v>11517.82</v>
      </c>
      <c r="M90">
        <v>1.536</v>
      </c>
      <c r="N90">
        <v>3962.51</v>
      </c>
      <c r="O90">
        <v>34.4</v>
      </c>
      <c r="P90">
        <v>1556.54</v>
      </c>
      <c r="Q90">
        <v>13.51</v>
      </c>
      <c r="R90">
        <v>568.47</v>
      </c>
      <c r="S90">
        <v>4.9400000000000004</v>
      </c>
      <c r="T90">
        <v>1837.5</v>
      </c>
      <c r="U90">
        <v>15.95</v>
      </c>
      <c r="V90">
        <v>1657.46</v>
      </c>
      <c r="W90">
        <v>14.39</v>
      </c>
      <c r="X90">
        <v>970.01</v>
      </c>
      <c r="Y90">
        <v>8.42</v>
      </c>
      <c r="Z90">
        <v>687.44</v>
      </c>
      <c r="AA90">
        <v>5.97</v>
      </c>
      <c r="AB90">
        <v>26.15</v>
      </c>
      <c r="AC90">
        <v>0.23</v>
      </c>
      <c r="AD90">
        <v>5871.69</v>
      </c>
      <c r="AE90">
        <v>50.98</v>
      </c>
      <c r="AF90">
        <v>0.41830000000000001</v>
      </c>
      <c r="AG90">
        <v>6.6E-3</v>
      </c>
      <c r="AH90">
        <v>1.1565000000000001</v>
      </c>
      <c r="AI90">
        <v>1.9337</v>
      </c>
      <c r="AJ90">
        <v>35.311900000000001</v>
      </c>
      <c r="AK90" t="s">
        <v>57</v>
      </c>
      <c r="AL90">
        <v>21.673300000000001</v>
      </c>
    </row>
    <row r="91" spans="1:101" x14ac:dyDescent="0.25">
      <c r="A91">
        <v>506</v>
      </c>
      <c r="B91" t="s">
        <v>11</v>
      </c>
      <c r="C91">
        <v>2022</v>
      </c>
      <c r="D91" t="s">
        <v>6</v>
      </c>
      <c r="E91">
        <v>5</v>
      </c>
      <c r="F91" t="s">
        <v>15</v>
      </c>
      <c r="G91">
        <v>0</v>
      </c>
      <c r="H91">
        <v>307</v>
      </c>
      <c r="I91">
        <v>38</v>
      </c>
      <c r="J91">
        <v>0</v>
      </c>
      <c r="K91">
        <v>65.099999999999994</v>
      </c>
      <c r="L91">
        <v>10125.51</v>
      </c>
      <c r="M91">
        <v>1.52</v>
      </c>
      <c r="N91">
        <v>3152.36</v>
      </c>
      <c r="O91">
        <v>31.13</v>
      </c>
      <c r="P91">
        <v>1468.21</v>
      </c>
      <c r="Q91">
        <v>14.5</v>
      </c>
      <c r="R91">
        <v>471.92</v>
      </c>
      <c r="S91">
        <v>4.66</v>
      </c>
      <c r="T91">
        <v>1212.23</v>
      </c>
      <c r="U91">
        <v>11.97</v>
      </c>
      <c r="V91">
        <v>1229.04</v>
      </c>
      <c r="W91">
        <v>12.14</v>
      </c>
      <c r="X91">
        <v>808.41</v>
      </c>
      <c r="Y91">
        <v>7.98</v>
      </c>
      <c r="Z91">
        <v>420.63</v>
      </c>
      <c r="AA91">
        <v>4.1500000000000004</v>
      </c>
      <c r="AB91">
        <v>19.11</v>
      </c>
      <c r="AC91">
        <v>0.19</v>
      </c>
      <c r="AD91">
        <v>5724.99</v>
      </c>
      <c r="AE91">
        <v>56.54</v>
      </c>
      <c r="AF91">
        <v>0.38990000000000002</v>
      </c>
      <c r="AG91">
        <v>6.1000000000000004E-3</v>
      </c>
      <c r="AH91">
        <v>1.6005</v>
      </c>
      <c r="AI91">
        <v>2.6695000000000002</v>
      </c>
      <c r="AJ91">
        <v>34.8855</v>
      </c>
      <c r="AK91" t="s">
        <v>59</v>
      </c>
      <c r="AL91">
        <v>33.282699999999998</v>
      </c>
    </row>
    <row r="92" spans="1:101" x14ac:dyDescent="0.25">
      <c r="A92">
        <v>101</v>
      </c>
      <c r="B92" t="s">
        <v>11</v>
      </c>
      <c r="C92">
        <v>2023</v>
      </c>
      <c r="D92" t="s">
        <v>4</v>
      </c>
      <c r="E92">
        <v>1</v>
      </c>
      <c r="F92" t="s">
        <v>13</v>
      </c>
      <c r="G92" s="1">
        <v>25.6</v>
      </c>
      <c r="H92" s="1">
        <v>166.4</v>
      </c>
      <c r="I92" s="1">
        <v>76.8</v>
      </c>
      <c r="J92">
        <v>0</v>
      </c>
      <c r="K92">
        <v>56.3</v>
      </c>
      <c r="L92">
        <v>1797.13</v>
      </c>
      <c r="M92">
        <v>1.31</v>
      </c>
      <c r="N92">
        <v>741.94</v>
      </c>
      <c r="O92">
        <v>41.28</v>
      </c>
      <c r="P92">
        <v>418.61</v>
      </c>
      <c r="Q92">
        <v>23.29</v>
      </c>
      <c r="R92">
        <v>119.05</v>
      </c>
      <c r="S92">
        <v>6.62</v>
      </c>
      <c r="T92">
        <v>204.27</v>
      </c>
      <c r="U92">
        <v>11.37</v>
      </c>
      <c r="V92">
        <v>104.3</v>
      </c>
      <c r="W92">
        <v>5.8</v>
      </c>
      <c r="X92">
        <v>48.54</v>
      </c>
      <c r="Y92">
        <v>2.7</v>
      </c>
      <c r="Z92">
        <v>55.76</v>
      </c>
      <c r="AA92">
        <v>3.1</v>
      </c>
      <c r="AB92">
        <v>0</v>
      </c>
      <c r="AC92">
        <v>0</v>
      </c>
      <c r="AD92">
        <v>950.89</v>
      </c>
      <c r="AE92">
        <v>52.91</v>
      </c>
      <c r="AF92">
        <v>0.1406</v>
      </c>
      <c r="AG92" t="s">
        <v>56</v>
      </c>
      <c r="AH92">
        <v>2.6320999999999999</v>
      </c>
      <c r="AI92">
        <v>4.0355999999999996</v>
      </c>
      <c r="AJ92">
        <v>49.084499999999998</v>
      </c>
      <c r="AK92" t="s">
        <v>57</v>
      </c>
      <c r="AL92">
        <v>24.611499999999999</v>
      </c>
      <c r="AM92">
        <v>1</v>
      </c>
      <c r="AN92">
        <v>2.09</v>
      </c>
      <c r="AO92">
        <v>27</v>
      </c>
      <c r="AP92">
        <v>15.74</v>
      </c>
      <c r="AQ92">
        <v>20</v>
      </c>
      <c r="AR92">
        <v>4.13</v>
      </c>
      <c r="AS92">
        <v>19</v>
      </c>
      <c r="AT92">
        <v>1.41</v>
      </c>
      <c r="AU92">
        <f>SUM(AN92,AP92,AR92)</f>
        <v>21.959999999999997</v>
      </c>
      <c r="AV92">
        <f>AN92*290.4</f>
        <v>606.93599999999992</v>
      </c>
      <c r="AW92">
        <f>AP92*290.4</f>
        <v>4570.8959999999997</v>
      </c>
      <c r="AX92">
        <f t="shared" ref="AX92:AX121" si="22">AR92*290.4</f>
        <v>1199.3519999999999</v>
      </c>
      <c r="AY92">
        <v>176.01143999999996</v>
      </c>
      <c r="AZ92">
        <v>3199.6271999999994</v>
      </c>
      <c r="BA92">
        <v>179.90279999999998</v>
      </c>
      <c r="BB92">
        <v>3555.5414399999991</v>
      </c>
      <c r="BC92">
        <v>1439.9942831999997</v>
      </c>
      <c r="BD92">
        <v>3</v>
      </c>
      <c r="BE92">
        <v>4.3</v>
      </c>
      <c r="BF92">
        <v>35</v>
      </c>
      <c r="BG92">
        <v>22.89</v>
      </c>
      <c r="BH92">
        <v>25</v>
      </c>
      <c r="BI92">
        <v>6.19</v>
      </c>
      <c r="BJ92">
        <v>30</v>
      </c>
      <c r="BK92">
        <v>2.46</v>
      </c>
      <c r="BL92">
        <v>33.380000000000003</v>
      </c>
      <c r="BM92">
        <v>1248.7199999999998</v>
      </c>
      <c r="BN92">
        <v>6647.2559999999994</v>
      </c>
      <c r="BO92">
        <v>1797.576</v>
      </c>
      <c r="BP92">
        <v>362.1287999999999</v>
      </c>
      <c r="BQ92">
        <v>4653.0791999999992</v>
      </c>
      <c r="BR92">
        <v>269.63639999999998</v>
      </c>
      <c r="BS92">
        <v>5284.844399999999</v>
      </c>
      <c r="BT92">
        <v>2140.3619819999999</v>
      </c>
      <c r="BU92">
        <f>SUM(BD92,AM92)</f>
        <v>4</v>
      </c>
      <c r="BV92">
        <f>SUM(AN92,BE92)</f>
        <v>6.39</v>
      </c>
      <c r="BW92">
        <f>SUM(AO92,BF92)</f>
        <v>62</v>
      </c>
      <c r="BX92">
        <f t="shared" ref="BX92:CC92" si="23">SUM(BG92,AP92)</f>
        <v>38.630000000000003</v>
      </c>
      <c r="BY92">
        <f t="shared" si="23"/>
        <v>45</v>
      </c>
      <c r="BZ92">
        <f t="shared" si="23"/>
        <v>10.32</v>
      </c>
      <c r="CA92">
        <f t="shared" si="23"/>
        <v>49</v>
      </c>
      <c r="CB92">
        <f t="shared" si="23"/>
        <v>3.87</v>
      </c>
      <c r="CC92">
        <f t="shared" si="23"/>
        <v>55.34</v>
      </c>
      <c r="CD92">
        <f t="shared" ref="CD92:CK92" si="24">AVERAGE(BM92,AV92)</f>
        <v>927.82799999999986</v>
      </c>
      <c r="CE92">
        <f t="shared" si="24"/>
        <v>5609.0759999999991</v>
      </c>
      <c r="CF92">
        <f t="shared" si="24"/>
        <v>1498.4639999999999</v>
      </c>
      <c r="CG92">
        <f t="shared" si="24"/>
        <v>269.07011999999992</v>
      </c>
      <c r="CH92">
        <f t="shared" si="24"/>
        <v>3926.3531999999996</v>
      </c>
      <c r="CI92">
        <f t="shared" si="24"/>
        <v>224.76959999999997</v>
      </c>
      <c r="CJ92">
        <f t="shared" si="24"/>
        <v>4420.1929199999995</v>
      </c>
      <c r="CK92">
        <f t="shared" si="24"/>
        <v>1790.1781325999998</v>
      </c>
      <c r="CL92">
        <v>6.2</v>
      </c>
      <c r="CM92">
        <v>0.2</v>
      </c>
      <c r="CN92">
        <v>0.4</v>
      </c>
      <c r="CO92">
        <f>SUM(CL92,CM92,CN92)</f>
        <v>6.8000000000000007</v>
      </c>
      <c r="CP92">
        <v>2.2000000000000002</v>
      </c>
      <c r="CQ92">
        <v>0.6</v>
      </c>
      <c r="CR92">
        <v>0.2</v>
      </c>
      <c r="CS92">
        <f>SUM(CP92,CQ92,CR92)</f>
        <v>3.0000000000000004</v>
      </c>
      <c r="CT92">
        <f>SUM(CL92,CP92)</f>
        <v>8.4</v>
      </c>
      <c r="CU92">
        <f>SUM(CM92,CQ92)</f>
        <v>0.8</v>
      </c>
      <c r="CV92">
        <f>SUM(CN92,CR92)</f>
        <v>0.60000000000000009</v>
      </c>
      <c r="CW92">
        <f>SUM(CO92,CS92)</f>
        <v>9.8000000000000007</v>
      </c>
    </row>
    <row r="93" spans="1:101" x14ac:dyDescent="0.25">
      <c r="A93">
        <v>102</v>
      </c>
      <c r="B93" t="s">
        <v>11</v>
      </c>
      <c r="C93">
        <v>2023</v>
      </c>
      <c r="D93" t="s">
        <v>7</v>
      </c>
      <c r="E93">
        <v>1</v>
      </c>
      <c r="F93" t="s">
        <v>13</v>
      </c>
      <c r="G93" s="1">
        <v>12.8</v>
      </c>
      <c r="H93" s="1">
        <v>448.00000000000006</v>
      </c>
      <c r="I93" s="1">
        <v>192.00000000000003</v>
      </c>
      <c r="J93">
        <v>0</v>
      </c>
      <c r="K93">
        <v>69.900000000000006</v>
      </c>
      <c r="L93">
        <v>2534.5100000000002</v>
      </c>
      <c r="M93">
        <v>1.294</v>
      </c>
      <c r="N93">
        <v>1076.27</v>
      </c>
      <c r="O93">
        <v>42.46</v>
      </c>
      <c r="P93">
        <v>601.12</v>
      </c>
      <c r="Q93">
        <v>23.72</v>
      </c>
      <c r="R93">
        <v>162.13999999999999</v>
      </c>
      <c r="S93">
        <v>6.4</v>
      </c>
      <c r="T93">
        <v>313.01</v>
      </c>
      <c r="U93">
        <v>12.35</v>
      </c>
      <c r="V93">
        <v>140.88</v>
      </c>
      <c r="W93">
        <v>5.56</v>
      </c>
      <c r="X93">
        <v>82.41</v>
      </c>
      <c r="Y93">
        <v>3.25</v>
      </c>
      <c r="Z93">
        <v>58.47</v>
      </c>
      <c r="AA93">
        <v>2.31</v>
      </c>
      <c r="AB93">
        <v>0</v>
      </c>
      <c r="AC93">
        <v>0</v>
      </c>
      <c r="AD93">
        <v>1317.36</v>
      </c>
      <c r="AE93">
        <v>51.98</v>
      </c>
      <c r="AF93">
        <v>0.13089999999999999</v>
      </c>
      <c r="AG93" t="s">
        <v>56</v>
      </c>
      <c r="AH93">
        <v>2.4384999999999999</v>
      </c>
      <c r="AI93">
        <v>3.4910999999999999</v>
      </c>
      <c r="AJ93">
        <v>37.192799999999998</v>
      </c>
      <c r="AK93" t="s">
        <v>59</v>
      </c>
      <c r="AL93" t="s">
        <v>58</v>
      </c>
      <c r="AM93">
        <v>6</v>
      </c>
      <c r="AN93">
        <v>11.25</v>
      </c>
      <c r="AO93">
        <v>36</v>
      </c>
      <c r="AP93">
        <v>20.47</v>
      </c>
      <c r="AQ93">
        <v>29</v>
      </c>
      <c r="AR93">
        <v>5.71</v>
      </c>
      <c r="AS93">
        <v>28</v>
      </c>
      <c r="AT93">
        <v>2.06</v>
      </c>
      <c r="AU93">
        <f t="shared" ref="AU93:AU121" si="25">SUM(AN93,AP93,AR93)</f>
        <v>37.43</v>
      </c>
      <c r="AV93">
        <f t="shared" ref="AV93:AV121" si="26">AN93*290.4</f>
        <v>3266.9999999999995</v>
      </c>
      <c r="AW93">
        <f t="shared" ref="AW93:AW121" si="27">AP93*290.4</f>
        <v>5944.4879999999994</v>
      </c>
      <c r="AX93">
        <f t="shared" si="22"/>
        <v>1658.184</v>
      </c>
      <c r="AY93">
        <v>947.42999999999984</v>
      </c>
      <c r="AZ93">
        <v>4161.141599999999</v>
      </c>
      <c r="BA93">
        <v>248.7276</v>
      </c>
      <c r="BB93">
        <v>5357.2991999999995</v>
      </c>
      <c r="BC93">
        <v>2169.7061760000001</v>
      </c>
      <c r="BD93">
        <v>3</v>
      </c>
      <c r="BE93">
        <v>3.78</v>
      </c>
      <c r="BF93">
        <v>46</v>
      </c>
      <c r="BG93">
        <v>28.55</v>
      </c>
      <c r="BH93">
        <v>28</v>
      </c>
      <c r="BI93">
        <v>5.62</v>
      </c>
      <c r="BJ93">
        <v>42</v>
      </c>
      <c r="BK93">
        <v>3.67</v>
      </c>
      <c r="BL93">
        <v>37.949999999999996</v>
      </c>
      <c r="BM93">
        <v>1097.7119999999998</v>
      </c>
      <c r="BN93">
        <v>8290.92</v>
      </c>
      <c r="BO93">
        <v>1632.048</v>
      </c>
      <c r="BP93">
        <v>318.33647999999988</v>
      </c>
      <c r="BQ93">
        <v>5803.6439999999993</v>
      </c>
      <c r="BR93">
        <v>244.80719999999999</v>
      </c>
      <c r="BS93">
        <v>6366.7876799999995</v>
      </c>
      <c r="BT93">
        <v>2578.5490104</v>
      </c>
      <c r="BU93">
        <f t="shared" ref="BU93:BU121" si="28">SUM(BD93,AM93)</f>
        <v>9</v>
      </c>
      <c r="BV93">
        <f t="shared" ref="BV93:BV121" si="29">SUM(AN93,BE93)</f>
        <v>15.03</v>
      </c>
      <c r="BW93">
        <f t="shared" ref="BW93:BW121" si="30">SUM(AO93,BF93)</f>
        <v>82</v>
      </c>
      <c r="BX93">
        <f t="shared" ref="BX93:BX121" si="31">SUM(BG93,AP93)</f>
        <v>49.019999999999996</v>
      </c>
      <c r="BY93">
        <f t="shared" ref="BY93:BY121" si="32">SUM(BH93,AQ93)</f>
        <v>57</v>
      </c>
      <c r="BZ93">
        <f t="shared" ref="BZ93:BZ121" si="33">SUM(BI93,AR93)</f>
        <v>11.33</v>
      </c>
      <c r="CA93">
        <f t="shared" ref="CA93:CA121" si="34">SUM(BJ93,AS93)</f>
        <v>70</v>
      </c>
      <c r="CB93">
        <f t="shared" ref="CB93:CB121" si="35">SUM(BK93,AT93)</f>
        <v>5.73</v>
      </c>
      <c r="CC93">
        <f t="shared" ref="CC93:CC121" si="36">SUM(BL93,AU93)</f>
        <v>75.38</v>
      </c>
      <c r="CD93">
        <f t="shared" ref="CD93:CD121" si="37">AVERAGE(BM93,AV93)</f>
        <v>2182.3559999999998</v>
      </c>
      <c r="CE93">
        <f t="shared" ref="CE93:CE121" si="38">AVERAGE(BN93,AW93)</f>
        <v>7117.7039999999997</v>
      </c>
      <c r="CF93">
        <f t="shared" ref="CF93:CF121" si="39">AVERAGE(BO93,AX93)</f>
        <v>1645.116</v>
      </c>
      <c r="CG93">
        <f t="shared" ref="CG93:CG121" si="40">AVERAGE(BP93,AY93)</f>
        <v>632.88323999999989</v>
      </c>
      <c r="CH93">
        <f t="shared" ref="CH93:CH121" si="41">AVERAGE(BQ93,AZ93)</f>
        <v>4982.3927999999996</v>
      </c>
      <c r="CI93">
        <f t="shared" ref="CI93:CI121" si="42">AVERAGE(BR93,BA93)</f>
        <v>246.76740000000001</v>
      </c>
      <c r="CJ93">
        <f t="shared" ref="CJ93:CJ121" si="43">AVERAGE(BS93,BB93)</f>
        <v>5862.0434399999995</v>
      </c>
      <c r="CK93">
        <f t="shared" ref="CK93:CK121" si="44">AVERAGE(BT93,BC93)</f>
        <v>2374.1275931999999</v>
      </c>
      <c r="CL93">
        <v>1.8</v>
      </c>
      <c r="CM93">
        <v>0</v>
      </c>
      <c r="CN93">
        <v>0.4</v>
      </c>
      <c r="CO93">
        <f t="shared" ref="CO93:CO121" si="45">SUM(CL93,CM93,CN93)</f>
        <v>2.2000000000000002</v>
      </c>
      <c r="CP93">
        <v>3</v>
      </c>
      <c r="CQ93">
        <v>0</v>
      </c>
      <c r="CR93">
        <v>0.4</v>
      </c>
      <c r="CS93">
        <f t="shared" ref="CS93:CS121" si="46">SUM(CP93,CQ93,CR93)</f>
        <v>3.4</v>
      </c>
      <c r="CT93">
        <f t="shared" ref="CT93:CT121" si="47">SUM(CL93,CP93)</f>
        <v>4.8</v>
      </c>
      <c r="CU93">
        <f t="shared" ref="CU93:CU121" si="48">SUM(CM93,CQ93)</f>
        <v>0</v>
      </c>
      <c r="CV93">
        <f t="shared" ref="CV93:CV121" si="49">SUM(CN93,CR93)</f>
        <v>0.8</v>
      </c>
      <c r="CW93">
        <f t="shared" ref="CW93:CW121" si="50">SUM(CO93,CS93)</f>
        <v>5.6</v>
      </c>
    </row>
    <row r="94" spans="1:101" x14ac:dyDescent="0.25">
      <c r="A94">
        <v>103</v>
      </c>
      <c r="B94" t="s">
        <v>11</v>
      </c>
      <c r="C94">
        <v>2023</v>
      </c>
      <c r="D94" t="s">
        <v>8</v>
      </c>
      <c r="E94">
        <v>1</v>
      </c>
      <c r="F94" t="s">
        <v>13</v>
      </c>
      <c r="G94" s="1">
        <v>25.6</v>
      </c>
      <c r="H94" s="1">
        <v>409.6</v>
      </c>
      <c r="I94" s="1">
        <v>115.19999999999999</v>
      </c>
      <c r="J94">
        <v>0</v>
      </c>
      <c r="K94">
        <v>82.3</v>
      </c>
      <c r="L94">
        <v>2943.35</v>
      </c>
      <c r="M94">
        <v>1.3720000000000001</v>
      </c>
      <c r="N94">
        <v>1248.6199999999999</v>
      </c>
      <c r="O94">
        <v>42.42</v>
      </c>
      <c r="P94">
        <v>672.41</v>
      </c>
      <c r="Q94">
        <v>22.85</v>
      </c>
      <c r="R94">
        <v>204.73</v>
      </c>
      <c r="S94">
        <v>6.96</v>
      </c>
      <c r="T94">
        <v>371.47</v>
      </c>
      <c r="U94">
        <v>12.62</v>
      </c>
      <c r="V94">
        <v>225.96</v>
      </c>
      <c r="W94">
        <v>7.68</v>
      </c>
      <c r="X94">
        <v>127.58</v>
      </c>
      <c r="Y94">
        <v>4.33</v>
      </c>
      <c r="Z94">
        <v>98.39</v>
      </c>
      <c r="AA94">
        <v>3.34</v>
      </c>
      <c r="AB94">
        <v>0</v>
      </c>
      <c r="AC94">
        <v>0</v>
      </c>
      <c r="AD94">
        <v>1468.77</v>
      </c>
      <c r="AE94">
        <v>49.9</v>
      </c>
      <c r="AF94">
        <v>0.18099999999999999</v>
      </c>
      <c r="AG94" t="s">
        <v>56</v>
      </c>
      <c r="AH94">
        <v>2.3613</v>
      </c>
      <c r="AI94">
        <v>2.9268999999999998</v>
      </c>
      <c r="AJ94">
        <v>25.375</v>
      </c>
      <c r="AK94" t="s">
        <v>59</v>
      </c>
      <c r="AL94" t="s">
        <v>58</v>
      </c>
      <c r="AM94">
        <v>8</v>
      </c>
      <c r="AN94">
        <v>12.95</v>
      </c>
      <c r="AO94">
        <v>34</v>
      </c>
      <c r="AP94">
        <v>23.48</v>
      </c>
      <c r="AQ94">
        <v>20</v>
      </c>
      <c r="AR94">
        <v>3.96</v>
      </c>
      <c r="AS94">
        <v>30</v>
      </c>
      <c r="AT94">
        <v>1.79</v>
      </c>
      <c r="AU94">
        <f t="shared" si="25"/>
        <v>40.39</v>
      </c>
      <c r="AV94">
        <f t="shared" si="26"/>
        <v>3760.6799999999994</v>
      </c>
      <c r="AW94">
        <f t="shared" si="27"/>
        <v>6818.5919999999996</v>
      </c>
      <c r="AX94">
        <f t="shared" si="22"/>
        <v>1149.9839999999999</v>
      </c>
      <c r="AY94">
        <v>1090.5971999999997</v>
      </c>
      <c r="AZ94">
        <v>4773.0143999999991</v>
      </c>
      <c r="BA94">
        <v>172.49759999999998</v>
      </c>
      <c r="BB94">
        <v>6036.1091999999981</v>
      </c>
      <c r="BC94">
        <v>2444.6242259999995</v>
      </c>
      <c r="BD94">
        <v>7</v>
      </c>
      <c r="BE94">
        <v>13.5</v>
      </c>
      <c r="BF94">
        <v>22</v>
      </c>
      <c r="BG94">
        <v>12.29</v>
      </c>
      <c r="BH94">
        <v>37</v>
      </c>
      <c r="BI94">
        <v>7.47</v>
      </c>
      <c r="BJ94">
        <v>31</v>
      </c>
      <c r="BK94">
        <v>2.21</v>
      </c>
      <c r="BL94">
        <v>33.26</v>
      </c>
      <c r="BM94">
        <v>3920.3999999999996</v>
      </c>
      <c r="BN94">
        <v>3569.0159999999996</v>
      </c>
      <c r="BO94">
        <v>2169.2879999999996</v>
      </c>
      <c r="BP94">
        <v>1136.9159999999997</v>
      </c>
      <c r="BQ94">
        <v>2498.3111999999996</v>
      </c>
      <c r="BR94">
        <v>325.39319999999992</v>
      </c>
      <c r="BS94">
        <v>3960.6203999999993</v>
      </c>
      <c r="BT94">
        <v>1604.0512619999997</v>
      </c>
      <c r="BU94">
        <f t="shared" si="28"/>
        <v>15</v>
      </c>
      <c r="BV94">
        <f t="shared" si="29"/>
        <v>26.45</v>
      </c>
      <c r="BW94">
        <f t="shared" si="30"/>
        <v>56</v>
      </c>
      <c r="BX94">
        <f t="shared" si="31"/>
        <v>35.769999999999996</v>
      </c>
      <c r="BY94">
        <f t="shared" si="32"/>
        <v>57</v>
      </c>
      <c r="BZ94">
        <f t="shared" si="33"/>
        <v>11.43</v>
      </c>
      <c r="CA94">
        <f t="shared" si="34"/>
        <v>61</v>
      </c>
      <c r="CB94">
        <f t="shared" si="35"/>
        <v>4</v>
      </c>
      <c r="CC94">
        <f t="shared" si="36"/>
        <v>73.650000000000006</v>
      </c>
      <c r="CD94">
        <f t="shared" si="37"/>
        <v>3840.5399999999995</v>
      </c>
      <c r="CE94">
        <f t="shared" si="38"/>
        <v>5193.8040000000001</v>
      </c>
      <c r="CF94">
        <f t="shared" si="39"/>
        <v>1659.6359999999997</v>
      </c>
      <c r="CG94">
        <f t="shared" si="40"/>
        <v>1113.7565999999997</v>
      </c>
      <c r="CH94">
        <f t="shared" si="41"/>
        <v>3635.6627999999992</v>
      </c>
      <c r="CI94">
        <f t="shared" si="42"/>
        <v>248.94539999999995</v>
      </c>
      <c r="CJ94">
        <f t="shared" si="43"/>
        <v>4998.3647999999985</v>
      </c>
      <c r="CK94">
        <f t="shared" si="44"/>
        <v>2024.3377439999995</v>
      </c>
      <c r="CL94">
        <v>1.8</v>
      </c>
      <c r="CM94">
        <v>0.2</v>
      </c>
      <c r="CN94">
        <v>0</v>
      </c>
      <c r="CO94">
        <f t="shared" si="45"/>
        <v>2</v>
      </c>
      <c r="CP94">
        <v>1.8</v>
      </c>
      <c r="CQ94">
        <v>0</v>
      </c>
      <c r="CR94">
        <v>0</v>
      </c>
      <c r="CS94">
        <f t="shared" si="46"/>
        <v>1.8</v>
      </c>
      <c r="CT94">
        <f t="shared" si="47"/>
        <v>3.6</v>
      </c>
      <c r="CU94">
        <f t="shared" si="48"/>
        <v>0.2</v>
      </c>
      <c r="CV94">
        <f t="shared" si="49"/>
        <v>0</v>
      </c>
      <c r="CW94">
        <f t="shared" si="50"/>
        <v>3.8</v>
      </c>
    </row>
    <row r="95" spans="1:101" x14ac:dyDescent="0.25">
      <c r="A95">
        <v>104</v>
      </c>
      <c r="B95" t="s">
        <v>11</v>
      </c>
      <c r="C95">
        <v>2023</v>
      </c>
      <c r="D95" t="s">
        <v>9</v>
      </c>
      <c r="E95">
        <v>1</v>
      </c>
      <c r="F95" t="s">
        <v>13</v>
      </c>
      <c r="G95" s="1">
        <v>12.8</v>
      </c>
      <c r="H95" s="1">
        <v>243.20000000000005</v>
      </c>
      <c r="I95" s="1">
        <v>179.20000000000002</v>
      </c>
      <c r="J95">
        <v>0</v>
      </c>
      <c r="K95">
        <v>72.2</v>
      </c>
      <c r="L95">
        <v>2452.2399999999998</v>
      </c>
      <c r="M95">
        <v>1.3620000000000001</v>
      </c>
      <c r="N95">
        <v>1113.49</v>
      </c>
      <c r="O95">
        <v>45.41</v>
      </c>
      <c r="P95">
        <v>598.48</v>
      </c>
      <c r="Q95">
        <v>24.41</v>
      </c>
      <c r="R95">
        <v>190.51</v>
      </c>
      <c r="S95">
        <v>7.77</v>
      </c>
      <c r="T95">
        <v>324.51</v>
      </c>
      <c r="U95">
        <v>13.23</v>
      </c>
      <c r="V95">
        <v>185.78</v>
      </c>
      <c r="W95">
        <v>7.58</v>
      </c>
      <c r="X95">
        <v>99.64</v>
      </c>
      <c r="Y95">
        <v>4.0599999999999996</v>
      </c>
      <c r="Z95">
        <v>86.14</v>
      </c>
      <c r="AA95">
        <v>3.51</v>
      </c>
      <c r="AB95">
        <v>0</v>
      </c>
      <c r="AC95">
        <v>0</v>
      </c>
      <c r="AD95">
        <v>1152.97</v>
      </c>
      <c r="AE95">
        <v>47.02</v>
      </c>
      <c r="AF95">
        <v>0.1668</v>
      </c>
      <c r="AG95" t="s">
        <v>56</v>
      </c>
      <c r="AH95">
        <v>2.4312999999999998</v>
      </c>
      <c r="AI95">
        <v>2.7443</v>
      </c>
      <c r="AJ95">
        <v>23.915099999999999</v>
      </c>
      <c r="AK95" t="s">
        <v>59</v>
      </c>
      <c r="AL95" t="s">
        <v>58</v>
      </c>
      <c r="AM95">
        <v>5</v>
      </c>
      <c r="AN95">
        <v>8.01</v>
      </c>
      <c r="AO95">
        <v>45</v>
      </c>
      <c r="AP95">
        <v>31.43</v>
      </c>
      <c r="AQ95">
        <v>10</v>
      </c>
      <c r="AR95">
        <v>1.91</v>
      </c>
      <c r="AS95">
        <v>12</v>
      </c>
      <c r="AT95">
        <v>1.41</v>
      </c>
      <c r="AU95">
        <f t="shared" si="25"/>
        <v>41.349999999999994</v>
      </c>
      <c r="AV95">
        <f t="shared" si="26"/>
        <v>2326.1039999999998</v>
      </c>
      <c r="AW95">
        <f t="shared" si="27"/>
        <v>9127.271999999999</v>
      </c>
      <c r="AX95">
        <f t="shared" si="22"/>
        <v>554.66399999999999</v>
      </c>
      <c r="AY95">
        <v>674.57015999999987</v>
      </c>
      <c r="AZ95">
        <v>6389.0903999999991</v>
      </c>
      <c r="BA95">
        <v>83.19959999999999</v>
      </c>
      <c r="BB95">
        <v>7146.8601599999993</v>
      </c>
      <c r="BC95">
        <v>2894.4783647999998</v>
      </c>
      <c r="BD95">
        <v>5</v>
      </c>
      <c r="BE95">
        <v>11.86</v>
      </c>
      <c r="BF95">
        <v>46</v>
      </c>
      <c r="BG95">
        <v>31.5</v>
      </c>
      <c r="BH95">
        <v>30</v>
      </c>
      <c r="BI95">
        <v>6.7</v>
      </c>
      <c r="BJ95">
        <v>28</v>
      </c>
      <c r="BK95">
        <v>2.78</v>
      </c>
      <c r="BL95">
        <v>50.06</v>
      </c>
      <c r="BM95">
        <v>3444.1439999999998</v>
      </c>
      <c r="BN95">
        <v>9147.5999999999985</v>
      </c>
      <c r="BO95">
        <v>1945.6799999999998</v>
      </c>
      <c r="BP95">
        <v>998.80175999999983</v>
      </c>
      <c r="BQ95">
        <v>6403.3199999999988</v>
      </c>
      <c r="BR95">
        <v>291.85199999999998</v>
      </c>
      <c r="BS95">
        <v>7693.973759999998</v>
      </c>
      <c r="BT95">
        <v>3116.0593727999994</v>
      </c>
      <c r="BU95">
        <f t="shared" si="28"/>
        <v>10</v>
      </c>
      <c r="BV95">
        <f t="shared" si="29"/>
        <v>19.869999999999997</v>
      </c>
      <c r="BW95">
        <f t="shared" si="30"/>
        <v>91</v>
      </c>
      <c r="BX95">
        <f t="shared" si="31"/>
        <v>62.93</v>
      </c>
      <c r="BY95">
        <f t="shared" si="32"/>
        <v>40</v>
      </c>
      <c r="BZ95">
        <f t="shared" si="33"/>
        <v>8.61</v>
      </c>
      <c r="CA95">
        <f t="shared" si="34"/>
        <v>40</v>
      </c>
      <c r="CB95">
        <f t="shared" si="35"/>
        <v>4.1899999999999995</v>
      </c>
      <c r="CC95">
        <f t="shared" si="36"/>
        <v>91.41</v>
      </c>
      <c r="CD95">
        <f t="shared" si="37"/>
        <v>2885.1239999999998</v>
      </c>
      <c r="CE95">
        <f t="shared" si="38"/>
        <v>9137.4359999999979</v>
      </c>
      <c r="CF95">
        <f t="shared" si="39"/>
        <v>1250.172</v>
      </c>
      <c r="CG95">
        <f t="shared" si="40"/>
        <v>836.6859599999998</v>
      </c>
      <c r="CH95">
        <f t="shared" si="41"/>
        <v>6396.2051999999985</v>
      </c>
      <c r="CI95">
        <f t="shared" si="42"/>
        <v>187.52579999999998</v>
      </c>
      <c r="CJ95">
        <f t="shared" si="43"/>
        <v>7420.4169599999987</v>
      </c>
      <c r="CK95">
        <f t="shared" si="44"/>
        <v>3005.2688687999998</v>
      </c>
      <c r="CL95">
        <v>2.4</v>
      </c>
      <c r="CM95">
        <v>0.2</v>
      </c>
      <c r="CN95">
        <v>0.2</v>
      </c>
      <c r="CO95">
        <f t="shared" si="45"/>
        <v>2.8000000000000003</v>
      </c>
      <c r="CP95">
        <v>2</v>
      </c>
      <c r="CQ95">
        <v>0.2</v>
      </c>
      <c r="CR95">
        <v>0.2</v>
      </c>
      <c r="CS95">
        <f t="shared" si="46"/>
        <v>2.4000000000000004</v>
      </c>
      <c r="CT95">
        <f t="shared" si="47"/>
        <v>4.4000000000000004</v>
      </c>
      <c r="CU95">
        <f t="shared" si="48"/>
        <v>0.4</v>
      </c>
      <c r="CV95">
        <f t="shared" si="49"/>
        <v>0.4</v>
      </c>
      <c r="CW95">
        <f t="shared" si="50"/>
        <v>5.2000000000000011</v>
      </c>
    </row>
    <row r="96" spans="1:101" x14ac:dyDescent="0.25">
      <c r="A96">
        <v>105</v>
      </c>
      <c r="B96" t="s">
        <v>11</v>
      </c>
      <c r="C96">
        <v>2023</v>
      </c>
      <c r="D96" t="s">
        <v>5</v>
      </c>
      <c r="E96">
        <v>1</v>
      </c>
      <c r="F96" t="s">
        <v>13</v>
      </c>
      <c r="G96" s="1">
        <v>0</v>
      </c>
      <c r="H96" s="1">
        <v>204.8</v>
      </c>
      <c r="I96" s="1">
        <v>102.39999999999999</v>
      </c>
      <c r="J96">
        <v>0</v>
      </c>
      <c r="K96">
        <v>72.2</v>
      </c>
      <c r="L96">
        <v>1025.93</v>
      </c>
      <c r="M96">
        <v>1.2789999999999999</v>
      </c>
      <c r="N96">
        <v>387.15</v>
      </c>
      <c r="O96">
        <v>37.74</v>
      </c>
      <c r="P96">
        <v>238.48</v>
      </c>
      <c r="Q96">
        <v>23.24</v>
      </c>
      <c r="R96">
        <v>70.13</v>
      </c>
      <c r="S96">
        <v>6.84</v>
      </c>
      <c r="T96">
        <v>78.540000000000006</v>
      </c>
      <c r="U96">
        <v>7.66</v>
      </c>
      <c r="V96">
        <v>60.07</v>
      </c>
      <c r="W96">
        <v>5.86</v>
      </c>
      <c r="X96">
        <v>44.04</v>
      </c>
      <c r="Y96">
        <v>4.29</v>
      </c>
      <c r="Z96">
        <v>16.04</v>
      </c>
      <c r="AA96">
        <v>1.56</v>
      </c>
      <c r="AB96">
        <v>0</v>
      </c>
      <c r="AC96">
        <v>0</v>
      </c>
      <c r="AD96">
        <v>578.70000000000005</v>
      </c>
      <c r="AE96">
        <v>56.41</v>
      </c>
      <c r="AF96">
        <v>0.1552</v>
      </c>
      <c r="AG96" t="s">
        <v>56</v>
      </c>
      <c r="AH96">
        <v>3.9289999999999998</v>
      </c>
      <c r="AI96">
        <v>5.9387999999999996</v>
      </c>
      <c r="AJ96" t="s">
        <v>60</v>
      </c>
      <c r="AK96" t="s">
        <v>59</v>
      </c>
      <c r="AL96" t="s">
        <v>58</v>
      </c>
      <c r="AM96">
        <v>3</v>
      </c>
      <c r="AN96">
        <v>5.0999999999999996</v>
      </c>
      <c r="AO96">
        <v>45</v>
      </c>
      <c r="AP96">
        <v>31.13</v>
      </c>
      <c r="AQ96">
        <v>26</v>
      </c>
      <c r="AR96">
        <v>5.5</v>
      </c>
      <c r="AS96">
        <v>28</v>
      </c>
      <c r="AT96">
        <v>2.63</v>
      </c>
      <c r="AU96">
        <f t="shared" si="25"/>
        <v>41.73</v>
      </c>
      <c r="AV96">
        <f t="shared" si="26"/>
        <v>1481.0399999999997</v>
      </c>
      <c r="AW96">
        <f t="shared" si="27"/>
        <v>9040.1519999999982</v>
      </c>
      <c r="AX96">
        <f t="shared" si="22"/>
        <v>1597.1999999999998</v>
      </c>
      <c r="AY96">
        <v>429.50159999999988</v>
      </c>
      <c r="AZ96">
        <v>6328.1063999999988</v>
      </c>
      <c r="BA96">
        <v>239.57999999999996</v>
      </c>
      <c r="BB96">
        <v>6997.1879999999983</v>
      </c>
      <c r="BC96">
        <v>2833.8611399999995</v>
      </c>
      <c r="BD96">
        <v>6</v>
      </c>
      <c r="BE96">
        <v>11.05</v>
      </c>
      <c r="BF96">
        <v>32</v>
      </c>
      <c r="BG96">
        <v>21.47</v>
      </c>
      <c r="BH96">
        <v>36</v>
      </c>
      <c r="BI96">
        <v>6.08</v>
      </c>
      <c r="BJ96">
        <v>15</v>
      </c>
      <c r="BK96">
        <v>0.87</v>
      </c>
      <c r="BL96">
        <v>38.599999999999994</v>
      </c>
      <c r="BM96">
        <v>3208.92</v>
      </c>
      <c r="BN96">
        <v>6234.887999999999</v>
      </c>
      <c r="BO96">
        <v>1765.6319999999998</v>
      </c>
      <c r="BP96">
        <v>930.58679999999993</v>
      </c>
      <c r="BQ96">
        <v>4364.4215999999988</v>
      </c>
      <c r="BR96">
        <v>264.84479999999996</v>
      </c>
      <c r="BS96">
        <v>5559.8531999999987</v>
      </c>
      <c r="BT96">
        <v>2251.7405459999995</v>
      </c>
      <c r="BU96">
        <f t="shared" si="28"/>
        <v>9</v>
      </c>
      <c r="BV96">
        <f t="shared" si="29"/>
        <v>16.149999999999999</v>
      </c>
      <c r="BW96">
        <f t="shared" si="30"/>
        <v>77</v>
      </c>
      <c r="BX96">
        <f t="shared" si="31"/>
        <v>52.599999999999994</v>
      </c>
      <c r="BY96">
        <f t="shared" si="32"/>
        <v>62</v>
      </c>
      <c r="BZ96">
        <f t="shared" si="33"/>
        <v>11.58</v>
      </c>
      <c r="CA96">
        <f t="shared" si="34"/>
        <v>43</v>
      </c>
      <c r="CB96">
        <f t="shared" si="35"/>
        <v>3.5</v>
      </c>
      <c r="CC96">
        <f t="shared" si="36"/>
        <v>80.329999999999984</v>
      </c>
      <c r="CD96">
        <f t="shared" si="37"/>
        <v>2344.98</v>
      </c>
      <c r="CE96">
        <f t="shared" si="38"/>
        <v>7637.5199999999986</v>
      </c>
      <c r="CF96">
        <f t="shared" si="39"/>
        <v>1681.4159999999997</v>
      </c>
      <c r="CG96">
        <f t="shared" si="40"/>
        <v>680.04419999999993</v>
      </c>
      <c r="CH96">
        <f t="shared" si="41"/>
        <v>5346.2639999999992</v>
      </c>
      <c r="CI96">
        <f t="shared" si="42"/>
        <v>252.21239999999995</v>
      </c>
      <c r="CJ96">
        <f t="shared" si="43"/>
        <v>6278.520599999998</v>
      </c>
      <c r="CK96">
        <f t="shared" si="44"/>
        <v>2542.8008429999995</v>
      </c>
      <c r="CL96">
        <v>1.4</v>
      </c>
      <c r="CM96">
        <v>0.8</v>
      </c>
      <c r="CN96">
        <v>0</v>
      </c>
      <c r="CO96">
        <f t="shared" si="45"/>
        <v>2.2000000000000002</v>
      </c>
      <c r="CP96">
        <v>2</v>
      </c>
      <c r="CQ96">
        <v>0.2</v>
      </c>
      <c r="CR96">
        <v>0</v>
      </c>
      <c r="CS96">
        <f t="shared" si="46"/>
        <v>2.2000000000000002</v>
      </c>
      <c r="CT96">
        <f t="shared" si="47"/>
        <v>3.4</v>
      </c>
      <c r="CU96">
        <f t="shared" si="48"/>
        <v>1</v>
      </c>
      <c r="CV96">
        <f t="shared" si="49"/>
        <v>0</v>
      </c>
      <c r="CW96">
        <f t="shared" si="50"/>
        <v>4.4000000000000004</v>
      </c>
    </row>
    <row r="97" spans="1:101" x14ac:dyDescent="0.25">
      <c r="A97">
        <v>106</v>
      </c>
      <c r="B97" t="s">
        <v>11</v>
      </c>
      <c r="C97">
        <v>2023</v>
      </c>
      <c r="D97" t="s">
        <v>6</v>
      </c>
      <c r="E97">
        <v>1</v>
      </c>
      <c r="F97" t="s">
        <v>13</v>
      </c>
      <c r="G97" s="1">
        <v>25.6</v>
      </c>
      <c r="H97" s="1">
        <v>294.40000000000009</v>
      </c>
      <c r="I97" s="1">
        <v>204.8</v>
      </c>
      <c r="J97">
        <v>0</v>
      </c>
      <c r="K97">
        <v>101</v>
      </c>
      <c r="L97">
        <v>5027.22</v>
      </c>
      <c r="M97">
        <v>1.454</v>
      </c>
      <c r="N97">
        <v>2065.88</v>
      </c>
      <c r="O97">
        <v>41.09</v>
      </c>
      <c r="P97">
        <v>867.41</v>
      </c>
      <c r="Q97">
        <v>17.25</v>
      </c>
      <c r="R97">
        <v>291.02</v>
      </c>
      <c r="S97">
        <v>5.79</v>
      </c>
      <c r="T97">
        <v>907.46</v>
      </c>
      <c r="U97">
        <v>18.05</v>
      </c>
      <c r="V97">
        <v>567.22</v>
      </c>
      <c r="W97">
        <v>11.28</v>
      </c>
      <c r="X97">
        <v>321.8</v>
      </c>
      <c r="Y97">
        <v>6.4</v>
      </c>
      <c r="Z97">
        <v>245.43</v>
      </c>
      <c r="AA97">
        <v>4.88</v>
      </c>
      <c r="AB97">
        <v>0</v>
      </c>
      <c r="AC97">
        <v>0</v>
      </c>
      <c r="AD97">
        <v>2394.11</v>
      </c>
      <c r="AE97">
        <v>47.62</v>
      </c>
      <c r="AF97">
        <v>0.27460000000000001</v>
      </c>
      <c r="AG97" t="s">
        <v>56</v>
      </c>
      <c r="AH97">
        <v>1.2766</v>
      </c>
      <c r="AI97">
        <v>1.9564999999999999</v>
      </c>
      <c r="AJ97">
        <v>40.5794</v>
      </c>
      <c r="AK97" t="s">
        <v>57</v>
      </c>
      <c r="AL97">
        <v>30.653600000000001</v>
      </c>
      <c r="AM97">
        <v>6</v>
      </c>
      <c r="AN97">
        <v>11.2</v>
      </c>
      <c r="AO97">
        <v>47</v>
      </c>
      <c r="AP97">
        <v>32.129999999999995</v>
      </c>
      <c r="AQ97">
        <v>29</v>
      </c>
      <c r="AR97">
        <v>6.73</v>
      </c>
      <c r="AS97">
        <v>23</v>
      </c>
      <c r="AT97">
        <v>2.15</v>
      </c>
      <c r="AU97">
        <f t="shared" si="25"/>
        <v>50.06</v>
      </c>
      <c r="AV97">
        <f t="shared" si="26"/>
        <v>3252.4799999999996</v>
      </c>
      <c r="AW97">
        <f t="shared" si="27"/>
        <v>9330.5519999999979</v>
      </c>
      <c r="AX97">
        <f t="shared" si="22"/>
        <v>1954.3920000000001</v>
      </c>
      <c r="AY97">
        <v>943.21919999999977</v>
      </c>
      <c r="AZ97">
        <v>6531.3863999999985</v>
      </c>
      <c r="BA97">
        <v>293.15879999999999</v>
      </c>
      <c r="BB97">
        <v>7767.7643999999982</v>
      </c>
      <c r="BC97">
        <v>3145.9445819999996</v>
      </c>
      <c r="BD97">
        <v>2</v>
      </c>
      <c r="BE97">
        <v>2.87</v>
      </c>
      <c r="BF97">
        <v>26</v>
      </c>
      <c r="BG97">
        <v>16.86</v>
      </c>
      <c r="BH97">
        <v>23</v>
      </c>
      <c r="BI97">
        <v>6.47</v>
      </c>
      <c r="BJ97">
        <v>25</v>
      </c>
      <c r="BK97">
        <v>2.37</v>
      </c>
      <c r="BL97">
        <v>26.2</v>
      </c>
      <c r="BM97">
        <v>833.44799999999998</v>
      </c>
      <c r="BN97">
        <v>4896.1439999999993</v>
      </c>
      <c r="BO97">
        <v>1878.8879999999997</v>
      </c>
      <c r="BP97">
        <v>241.69991999999996</v>
      </c>
      <c r="BQ97">
        <v>3427.3007999999995</v>
      </c>
      <c r="BR97">
        <v>281.83319999999992</v>
      </c>
      <c r="BS97">
        <v>3950.8339199999996</v>
      </c>
      <c r="BT97">
        <v>1600.0877375999999</v>
      </c>
      <c r="BU97">
        <f t="shared" si="28"/>
        <v>8</v>
      </c>
      <c r="BV97">
        <f t="shared" si="29"/>
        <v>14.07</v>
      </c>
      <c r="BW97">
        <f t="shared" si="30"/>
        <v>73</v>
      </c>
      <c r="BX97">
        <f t="shared" si="31"/>
        <v>48.989999999999995</v>
      </c>
      <c r="BY97">
        <f t="shared" si="32"/>
        <v>52</v>
      </c>
      <c r="BZ97">
        <f t="shared" si="33"/>
        <v>13.2</v>
      </c>
      <c r="CA97">
        <f t="shared" si="34"/>
        <v>48</v>
      </c>
      <c r="CB97">
        <f t="shared" si="35"/>
        <v>4.5199999999999996</v>
      </c>
      <c r="CC97">
        <f t="shared" si="36"/>
        <v>76.260000000000005</v>
      </c>
      <c r="CD97">
        <f t="shared" si="37"/>
        <v>2042.9639999999997</v>
      </c>
      <c r="CE97">
        <f t="shared" si="38"/>
        <v>7113.3479999999981</v>
      </c>
      <c r="CF97">
        <f t="shared" si="39"/>
        <v>1916.6399999999999</v>
      </c>
      <c r="CG97">
        <f t="shared" si="40"/>
        <v>592.4595599999999</v>
      </c>
      <c r="CH97">
        <f t="shared" si="41"/>
        <v>4979.3435999999992</v>
      </c>
      <c r="CI97">
        <f t="shared" si="42"/>
        <v>287.49599999999998</v>
      </c>
      <c r="CJ97">
        <f t="shared" si="43"/>
        <v>5859.2991599999987</v>
      </c>
      <c r="CK97">
        <f t="shared" si="44"/>
        <v>2373.0161597999995</v>
      </c>
      <c r="CL97">
        <v>1</v>
      </c>
      <c r="CM97">
        <v>0</v>
      </c>
      <c r="CN97">
        <v>0.2</v>
      </c>
      <c r="CO97">
        <f t="shared" si="45"/>
        <v>1.2</v>
      </c>
      <c r="CP97">
        <v>2.2000000000000002</v>
      </c>
      <c r="CQ97">
        <v>0</v>
      </c>
      <c r="CR97">
        <v>0</v>
      </c>
      <c r="CS97">
        <f t="shared" si="46"/>
        <v>2.2000000000000002</v>
      </c>
      <c r="CT97">
        <f t="shared" si="47"/>
        <v>3.2</v>
      </c>
      <c r="CU97">
        <f t="shared" si="48"/>
        <v>0</v>
      </c>
      <c r="CV97">
        <f t="shared" si="49"/>
        <v>0.2</v>
      </c>
      <c r="CW97">
        <f t="shared" si="50"/>
        <v>3.4000000000000004</v>
      </c>
    </row>
    <row r="98" spans="1:101" x14ac:dyDescent="0.25">
      <c r="A98">
        <v>201</v>
      </c>
      <c r="B98" t="s">
        <v>11</v>
      </c>
      <c r="C98">
        <v>2023</v>
      </c>
      <c r="D98" t="s">
        <v>8</v>
      </c>
      <c r="E98">
        <v>2</v>
      </c>
      <c r="F98" t="s">
        <v>13</v>
      </c>
      <c r="G98" s="1">
        <v>0</v>
      </c>
      <c r="H98" s="1">
        <v>875.5</v>
      </c>
      <c r="I98" s="1">
        <v>128.75</v>
      </c>
      <c r="J98">
        <v>0</v>
      </c>
      <c r="K98">
        <v>85.5</v>
      </c>
      <c r="L98">
        <v>2806.35</v>
      </c>
      <c r="M98">
        <v>1.36</v>
      </c>
      <c r="N98">
        <v>1135.69</v>
      </c>
      <c r="O98">
        <v>40.47</v>
      </c>
      <c r="P98">
        <v>543.95000000000005</v>
      </c>
      <c r="Q98">
        <v>19.38</v>
      </c>
      <c r="R98">
        <v>158.55000000000001</v>
      </c>
      <c r="S98">
        <v>5.65</v>
      </c>
      <c r="T98">
        <v>433.19</v>
      </c>
      <c r="U98">
        <v>15.44</v>
      </c>
      <c r="V98">
        <v>187.51</v>
      </c>
      <c r="W98">
        <v>6.68</v>
      </c>
      <c r="X98">
        <v>86.06</v>
      </c>
      <c r="Y98">
        <v>3.07</v>
      </c>
      <c r="Z98">
        <v>101.45</v>
      </c>
      <c r="AA98">
        <v>3.62</v>
      </c>
      <c r="AB98">
        <v>0</v>
      </c>
      <c r="AC98">
        <v>0</v>
      </c>
      <c r="AD98">
        <v>1483.14</v>
      </c>
      <c r="AE98">
        <v>52.85</v>
      </c>
      <c r="AF98">
        <v>0.1651</v>
      </c>
      <c r="AG98" t="s">
        <v>56</v>
      </c>
      <c r="AH98">
        <v>1.6216999999999999</v>
      </c>
      <c r="AI98">
        <v>2.8176000000000001</v>
      </c>
      <c r="AJ98">
        <v>23.259</v>
      </c>
      <c r="AK98" t="s">
        <v>57</v>
      </c>
      <c r="AL98">
        <v>32.561900000000001</v>
      </c>
      <c r="AM98">
        <v>3</v>
      </c>
      <c r="AN98">
        <v>5.87</v>
      </c>
      <c r="AO98">
        <v>23</v>
      </c>
      <c r="AP98">
        <v>12.35</v>
      </c>
      <c r="AQ98">
        <v>25</v>
      </c>
      <c r="AR98">
        <v>3.89</v>
      </c>
      <c r="AS98">
        <v>21</v>
      </c>
      <c r="AT98">
        <v>1.76</v>
      </c>
      <c r="AU98">
        <f t="shared" si="25"/>
        <v>22.11</v>
      </c>
      <c r="AV98">
        <f t="shared" si="26"/>
        <v>1704.6479999999999</v>
      </c>
      <c r="AW98">
        <f t="shared" si="27"/>
        <v>3586.4399999999996</v>
      </c>
      <c r="AX98">
        <f t="shared" si="22"/>
        <v>1129.6559999999999</v>
      </c>
      <c r="AY98">
        <v>494.34791999999993</v>
      </c>
      <c r="AZ98">
        <v>2510.5079999999994</v>
      </c>
      <c r="BA98">
        <v>169.44839999999999</v>
      </c>
      <c r="BB98">
        <v>3174.3043199999993</v>
      </c>
      <c r="BC98">
        <v>1285.5932495999998</v>
      </c>
      <c r="BD98">
        <v>3</v>
      </c>
      <c r="BE98">
        <v>5.22</v>
      </c>
      <c r="BF98">
        <v>32</v>
      </c>
      <c r="BG98">
        <v>27.25</v>
      </c>
      <c r="BH98">
        <v>35</v>
      </c>
      <c r="BI98">
        <v>8.3000000000000007</v>
      </c>
      <c r="BJ98">
        <v>34</v>
      </c>
      <c r="BK98">
        <v>2.73</v>
      </c>
      <c r="BL98">
        <v>40.769999999999996</v>
      </c>
      <c r="BM98">
        <v>1515.8879999999999</v>
      </c>
      <c r="BN98">
        <v>7913.4</v>
      </c>
      <c r="BO98">
        <v>2410.3200000000002</v>
      </c>
      <c r="BP98">
        <v>439.60751999999997</v>
      </c>
      <c r="BQ98">
        <v>5539.3799999999992</v>
      </c>
      <c r="BR98">
        <v>361.548</v>
      </c>
      <c r="BS98">
        <v>6340.5355199999985</v>
      </c>
      <c r="BT98">
        <v>2567.9168855999997</v>
      </c>
      <c r="BU98">
        <f t="shared" si="28"/>
        <v>6</v>
      </c>
      <c r="BV98">
        <f t="shared" si="29"/>
        <v>11.09</v>
      </c>
      <c r="BW98">
        <f t="shared" si="30"/>
        <v>55</v>
      </c>
      <c r="BX98">
        <f t="shared" si="31"/>
        <v>39.6</v>
      </c>
      <c r="BY98">
        <f t="shared" si="32"/>
        <v>60</v>
      </c>
      <c r="BZ98">
        <f t="shared" si="33"/>
        <v>12.190000000000001</v>
      </c>
      <c r="CA98">
        <f t="shared" si="34"/>
        <v>55</v>
      </c>
      <c r="CB98">
        <f t="shared" si="35"/>
        <v>4.49</v>
      </c>
      <c r="CC98">
        <f t="shared" si="36"/>
        <v>62.879999999999995</v>
      </c>
      <c r="CD98">
        <f t="shared" si="37"/>
        <v>1610.268</v>
      </c>
      <c r="CE98">
        <f t="shared" si="38"/>
        <v>5749.92</v>
      </c>
      <c r="CF98">
        <f t="shared" si="39"/>
        <v>1769.9880000000001</v>
      </c>
      <c r="CG98">
        <f t="shared" si="40"/>
        <v>466.97771999999998</v>
      </c>
      <c r="CH98">
        <f t="shared" si="41"/>
        <v>4024.9439999999995</v>
      </c>
      <c r="CI98">
        <f t="shared" si="42"/>
        <v>265.4982</v>
      </c>
      <c r="CJ98">
        <f t="shared" si="43"/>
        <v>4757.4199199999985</v>
      </c>
      <c r="CK98">
        <f t="shared" si="44"/>
        <v>1926.7550675999996</v>
      </c>
      <c r="CL98">
        <v>2.6</v>
      </c>
      <c r="CM98">
        <v>0</v>
      </c>
      <c r="CN98">
        <v>0</v>
      </c>
      <c r="CO98">
        <f t="shared" si="45"/>
        <v>2.6</v>
      </c>
      <c r="CP98">
        <v>4.2</v>
      </c>
      <c r="CQ98">
        <v>0.6</v>
      </c>
      <c r="CR98">
        <v>0.4</v>
      </c>
      <c r="CS98">
        <f t="shared" si="46"/>
        <v>5.2</v>
      </c>
      <c r="CT98">
        <f t="shared" si="47"/>
        <v>6.8000000000000007</v>
      </c>
      <c r="CU98">
        <f t="shared" si="48"/>
        <v>0.6</v>
      </c>
      <c r="CV98">
        <f t="shared" si="49"/>
        <v>0.4</v>
      </c>
      <c r="CW98">
        <f t="shared" si="50"/>
        <v>7.8000000000000007</v>
      </c>
    </row>
    <row r="99" spans="1:101" x14ac:dyDescent="0.25">
      <c r="A99">
        <v>202</v>
      </c>
      <c r="B99" t="s">
        <v>11</v>
      </c>
      <c r="C99">
        <v>2023</v>
      </c>
      <c r="D99" t="s">
        <v>6</v>
      </c>
      <c r="E99">
        <v>2</v>
      </c>
      <c r="F99" t="s">
        <v>13</v>
      </c>
      <c r="G99" s="1">
        <v>25.75</v>
      </c>
      <c r="H99" s="1">
        <v>412</v>
      </c>
      <c r="I99" s="1">
        <v>51.5</v>
      </c>
      <c r="J99">
        <v>0</v>
      </c>
      <c r="K99">
        <v>91.8</v>
      </c>
      <c r="L99">
        <v>1686.98</v>
      </c>
      <c r="M99">
        <v>1.28</v>
      </c>
      <c r="N99">
        <v>697.99</v>
      </c>
      <c r="O99">
        <v>41.37</v>
      </c>
      <c r="P99">
        <v>392.46</v>
      </c>
      <c r="Q99">
        <v>23.26</v>
      </c>
      <c r="R99">
        <v>109.29</v>
      </c>
      <c r="S99">
        <v>6.48</v>
      </c>
      <c r="T99">
        <v>196.24</v>
      </c>
      <c r="U99">
        <v>11.63</v>
      </c>
      <c r="V99">
        <v>83.46</v>
      </c>
      <c r="W99">
        <v>4.95</v>
      </c>
      <c r="X99">
        <v>46.92</v>
      </c>
      <c r="Y99">
        <v>2.78</v>
      </c>
      <c r="Z99">
        <v>36.54</v>
      </c>
      <c r="AA99">
        <v>2.17</v>
      </c>
      <c r="AB99">
        <v>0</v>
      </c>
      <c r="AC99">
        <v>0</v>
      </c>
      <c r="AD99">
        <v>905.54</v>
      </c>
      <c r="AE99">
        <v>53.68</v>
      </c>
      <c r="AF99">
        <v>0.1196</v>
      </c>
      <c r="AG99" t="s">
        <v>56</v>
      </c>
      <c r="AH99">
        <v>2.5568</v>
      </c>
      <c r="AI99">
        <v>3.7589999999999999</v>
      </c>
      <c r="AJ99">
        <v>25.2806</v>
      </c>
      <c r="AK99" t="s">
        <v>59</v>
      </c>
      <c r="AL99" t="s">
        <v>58</v>
      </c>
      <c r="AM99">
        <v>5</v>
      </c>
      <c r="AN99">
        <v>8.18</v>
      </c>
      <c r="AO99">
        <v>36</v>
      </c>
      <c r="AP99">
        <v>21.92</v>
      </c>
      <c r="AQ99">
        <v>30</v>
      </c>
      <c r="AR99">
        <v>6.69</v>
      </c>
      <c r="AS99">
        <v>25</v>
      </c>
      <c r="AT99">
        <v>2.25</v>
      </c>
      <c r="AU99">
        <f t="shared" si="25"/>
        <v>36.79</v>
      </c>
      <c r="AV99">
        <f t="shared" si="26"/>
        <v>2375.4719999999998</v>
      </c>
      <c r="AW99">
        <f t="shared" si="27"/>
        <v>6365.5680000000002</v>
      </c>
      <c r="AX99">
        <f t="shared" si="22"/>
        <v>1942.7760000000001</v>
      </c>
      <c r="AY99">
        <v>688.88687999999991</v>
      </c>
      <c r="AZ99">
        <v>4455.8976000000002</v>
      </c>
      <c r="BA99">
        <v>291.41640000000001</v>
      </c>
      <c r="BB99">
        <v>5436.2008800000003</v>
      </c>
      <c r="BC99">
        <v>2201.6613564000004</v>
      </c>
      <c r="BD99">
        <v>5</v>
      </c>
      <c r="BE99">
        <v>6.99</v>
      </c>
      <c r="BF99">
        <v>55</v>
      </c>
      <c r="BG99">
        <v>38.25</v>
      </c>
      <c r="BH99">
        <v>35</v>
      </c>
      <c r="BI99">
        <v>7.1999999999999993</v>
      </c>
      <c r="BJ99">
        <v>32</v>
      </c>
      <c r="BK99">
        <v>2.4300000000000002</v>
      </c>
      <c r="BL99">
        <v>52.44</v>
      </c>
      <c r="BM99">
        <v>2029.896</v>
      </c>
      <c r="BN99">
        <v>11107.8</v>
      </c>
      <c r="BO99">
        <v>2090.8799999999997</v>
      </c>
      <c r="BP99">
        <v>588.66983999999991</v>
      </c>
      <c r="BQ99">
        <v>7775.4599999999991</v>
      </c>
      <c r="BR99">
        <v>313.63199999999995</v>
      </c>
      <c r="BS99">
        <v>8677.7618399999992</v>
      </c>
      <c r="BT99">
        <v>3514.4935452</v>
      </c>
      <c r="BU99">
        <f t="shared" si="28"/>
        <v>10</v>
      </c>
      <c r="BV99">
        <f t="shared" si="29"/>
        <v>15.17</v>
      </c>
      <c r="BW99">
        <f t="shared" si="30"/>
        <v>91</v>
      </c>
      <c r="BX99">
        <f t="shared" si="31"/>
        <v>60.17</v>
      </c>
      <c r="BY99">
        <f t="shared" si="32"/>
        <v>65</v>
      </c>
      <c r="BZ99">
        <f t="shared" si="33"/>
        <v>13.89</v>
      </c>
      <c r="CA99">
        <f t="shared" si="34"/>
        <v>57</v>
      </c>
      <c r="CB99">
        <f t="shared" si="35"/>
        <v>4.68</v>
      </c>
      <c r="CC99">
        <f t="shared" si="36"/>
        <v>89.22999999999999</v>
      </c>
      <c r="CD99">
        <f t="shared" si="37"/>
        <v>2202.6839999999997</v>
      </c>
      <c r="CE99">
        <f t="shared" si="38"/>
        <v>8736.6839999999993</v>
      </c>
      <c r="CF99">
        <f t="shared" si="39"/>
        <v>2016.828</v>
      </c>
      <c r="CG99">
        <f t="shared" si="40"/>
        <v>638.77835999999991</v>
      </c>
      <c r="CH99">
        <f t="shared" si="41"/>
        <v>6115.6787999999997</v>
      </c>
      <c r="CI99">
        <f t="shared" si="42"/>
        <v>302.52419999999995</v>
      </c>
      <c r="CJ99">
        <f t="shared" si="43"/>
        <v>7056.9813599999998</v>
      </c>
      <c r="CK99">
        <f t="shared" si="44"/>
        <v>2858.0774508000004</v>
      </c>
      <c r="CL99">
        <v>1.8</v>
      </c>
      <c r="CM99">
        <v>0.2</v>
      </c>
      <c r="CN99">
        <v>0</v>
      </c>
      <c r="CO99">
        <f t="shared" si="45"/>
        <v>2</v>
      </c>
      <c r="CP99">
        <v>3.8</v>
      </c>
      <c r="CQ99">
        <v>0</v>
      </c>
      <c r="CR99">
        <v>0</v>
      </c>
      <c r="CS99">
        <f t="shared" si="46"/>
        <v>3.8</v>
      </c>
      <c r="CT99">
        <f t="shared" si="47"/>
        <v>5.6</v>
      </c>
      <c r="CU99">
        <f t="shared" si="48"/>
        <v>0.2</v>
      </c>
      <c r="CV99">
        <f t="shared" si="49"/>
        <v>0</v>
      </c>
      <c r="CW99">
        <f t="shared" si="50"/>
        <v>5.8</v>
      </c>
    </row>
    <row r="100" spans="1:101" x14ac:dyDescent="0.25">
      <c r="A100">
        <v>203</v>
      </c>
      <c r="B100" t="s">
        <v>11</v>
      </c>
      <c r="C100">
        <v>2023</v>
      </c>
      <c r="D100" t="s">
        <v>5</v>
      </c>
      <c r="E100">
        <v>2</v>
      </c>
      <c r="F100" t="s">
        <v>13</v>
      </c>
      <c r="G100" s="1">
        <v>0</v>
      </c>
      <c r="H100" s="1">
        <v>463.5</v>
      </c>
      <c r="I100" s="1">
        <v>77.25</v>
      </c>
      <c r="J100">
        <v>0</v>
      </c>
      <c r="K100">
        <v>72.2</v>
      </c>
      <c r="L100">
        <v>1832.6</v>
      </c>
      <c r="M100">
        <v>1.1839999999999999</v>
      </c>
      <c r="N100">
        <v>652.19000000000005</v>
      </c>
      <c r="O100">
        <v>35.590000000000003</v>
      </c>
      <c r="P100">
        <v>404.62</v>
      </c>
      <c r="Q100">
        <v>22.08</v>
      </c>
      <c r="R100">
        <v>116.96</v>
      </c>
      <c r="S100">
        <v>6.38</v>
      </c>
      <c r="T100">
        <v>130.61000000000001</v>
      </c>
      <c r="U100">
        <v>7.13</v>
      </c>
      <c r="V100">
        <v>57.67</v>
      </c>
      <c r="W100">
        <v>3.15</v>
      </c>
      <c r="X100">
        <v>38.9</v>
      </c>
      <c r="Y100">
        <v>2.12</v>
      </c>
      <c r="Z100">
        <v>18.77</v>
      </c>
      <c r="AA100">
        <v>1.02</v>
      </c>
      <c r="AB100">
        <v>0</v>
      </c>
      <c r="AC100">
        <v>0</v>
      </c>
      <c r="AD100">
        <v>1122.74</v>
      </c>
      <c r="AE100">
        <v>61.26</v>
      </c>
      <c r="AF100">
        <v>8.8400000000000006E-2</v>
      </c>
      <c r="AG100" t="s">
        <v>56</v>
      </c>
      <c r="AH100">
        <v>3.9933000000000001</v>
      </c>
      <c r="AI100">
        <v>6.3258000000000001</v>
      </c>
      <c r="AJ100" t="s">
        <v>60</v>
      </c>
      <c r="AK100" t="s">
        <v>59</v>
      </c>
      <c r="AL100" t="s">
        <v>58</v>
      </c>
      <c r="AM100">
        <v>5</v>
      </c>
      <c r="AN100">
        <v>9.27</v>
      </c>
      <c r="AO100">
        <v>49</v>
      </c>
      <c r="AP100">
        <v>35.159999999999997</v>
      </c>
      <c r="AQ100">
        <v>25</v>
      </c>
      <c r="AR100">
        <v>6.41</v>
      </c>
      <c r="AS100">
        <v>17</v>
      </c>
      <c r="AT100">
        <v>1.32</v>
      </c>
      <c r="AU100">
        <f t="shared" si="25"/>
        <v>50.839999999999989</v>
      </c>
      <c r="AV100">
        <f t="shared" si="26"/>
        <v>2692.0079999999998</v>
      </c>
      <c r="AW100">
        <f t="shared" si="27"/>
        <v>10210.463999999998</v>
      </c>
      <c r="AX100">
        <f t="shared" si="22"/>
        <v>1861.4639999999999</v>
      </c>
      <c r="AY100">
        <v>780.68231999999989</v>
      </c>
      <c r="AZ100">
        <v>7147.3247999999985</v>
      </c>
      <c r="BA100">
        <v>279.21959999999996</v>
      </c>
      <c r="BB100">
        <v>8207.2267199999987</v>
      </c>
      <c r="BC100">
        <v>3323.9268215999996</v>
      </c>
      <c r="BD100">
        <v>0</v>
      </c>
      <c r="BE100">
        <v>0</v>
      </c>
      <c r="BF100">
        <v>55</v>
      </c>
      <c r="BG100">
        <v>36.28</v>
      </c>
      <c r="BH100">
        <v>27</v>
      </c>
      <c r="BI100">
        <v>6.7</v>
      </c>
      <c r="BJ100">
        <v>30</v>
      </c>
      <c r="BK100">
        <v>2.72</v>
      </c>
      <c r="BL100">
        <v>42.980000000000004</v>
      </c>
      <c r="BM100">
        <v>0</v>
      </c>
      <c r="BN100">
        <v>10535.712</v>
      </c>
      <c r="BO100">
        <v>1945.6799999999998</v>
      </c>
      <c r="BP100">
        <v>0</v>
      </c>
      <c r="BQ100">
        <v>7374.9983999999995</v>
      </c>
      <c r="BR100">
        <v>291.85199999999998</v>
      </c>
      <c r="BS100">
        <v>7666.8503999999994</v>
      </c>
      <c r="BT100">
        <v>3105.0744119999999</v>
      </c>
      <c r="BU100">
        <f t="shared" si="28"/>
        <v>5</v>
      </c>
      <c r="BV100">
        <f t="shared" si="29"/>
        <v>9.27</v>
      </c>
      <c r="BW100">
        <f t="shared" si="30"/>
        <v>104</v>
      </c>
      <c r="BX100">
        <f t="shared" si="31"/>
        <v>71.44</v>
      </c>
      <c r="BY100">
        <f t="shared" si="32"/>
        <v>52</v>
      </c>
      <c r="BZ100">
        <f t="shared" si="33"/>
        <v>13.11</v>
      </c>
      <c r="CA100">
        <f t="shared" si="34"/>
        <v>47</v>
      </c>
      <c r="CB100">
        <f t="shared" si="35"/>
        <v>4.04</v>
      </c>
      <c r="CC100">
        <f t="shared" si="36"/>
        <v>93.82</v>
      </c>
      <c r="CD100">
        <f t="shared" si="37"/>
        <v>1346.0039999999999</v>
      </c>
      <c r="CE100">
        <f t="shared" si="38"/>
        <v>10373.088</v>
      </c>
      <c r="CF100">
        <f t="shared" si="39"/>
        <v>1903.5719999999999</v>
      </c>
      <c r="CG100">
        <f t="shared" si="40"/>
        <v>390.34115999999995</v>
      </c>
      <c r="CH100">
        <f t="shared" si="41"/>
        <v>7261.1615999999995</v>
      </c>
      <c r="CI100">
        <f t="shared" si="42"/>
        <v>285.53579999999999</v>
      </c>
      <c r="CJ100">
        <f t="shared" si="43"/>
        <v>7937.0385599999991</v>
      </c>
      <c r="CK100">
        <f t="shared" si="44"/>
        <v>3214.5006168</v>
      </c>
      <c r="CL100">
        <v>1.4</v>
      </c>
      <c r="CM100">
        <v>0.2</v>
      </c>
      <c r="CN100">
        <v>0</v>
      </c>
      <c r="CO100">
        <f t="shared" si="45"/>
        <v>1.5999999999999999</v>
      </c>
      <c r="CP100">
        <v>2</v>
      </c>
      <c r="CQ100">
        <v>0.4</v>
      </c>
      <c r="CR100">
        <v>0</v>
      </c>
      <c r="CS100">
        <f t="shared" si="46"/>
        <v>2.4</v>
      </c>
      <c r="CT100">
        <f t="shared" si="47"/>
        <v>3.4</v>
      </c>
      <c r="CU100">
        <f t="shared" si="48"/>
        <v>0.60000000000000009</v>
      </c>
      <c r="CV100">
        <f t="shared" si="49"/>
        <v>0</v>
      </c>
      <c r="CW100">
        <f t="shared" si="50"/>
        <v>4</v>
      </c>
    </row>
    <row r="101" spans="1:101" x14ac:dyDescent="0.25">
      <c r="A101">
        <v>204</v>
      </c>
      <c r="B101" t="s">
        <v>11</v>
      </c>
      <c r="C101">
        <v>2023</v>
      </c>
      <c r="D101" t="s">
        <v>7</v>
      </c>
      <c r="E101">
        <v>2</v>
      </c>
      <c r="F101" t="s">
        <v>13</v>
      </c>
      <c r="G101" s="1">
        <v>51.5</v>
      </c>
      <c r="H101" s="1">
        <v>334.75</v>
      </c>
      <c r="I101" s="1">
        <v>283.25</v>
      </c>
      <c r="J101">
        <v>0</v>
      </c>
      <c r="K101">
        <v>69.900000000000006</v>
      </c>
      <c r="L101">
        <v>1407.39</v>
      </c>
      <c r="M101">
        <v>1.2909999999999999</v>
      </c>
      <c r="N101">
        <v>644.69000000000005</v>
      </c>
      <c r="O101">
        <v>45.81</v>
      </c>
      <c r="P101">
        <v>367.64</v>
      </c>
      <c r="Q101">
        <v>26.12</v>
      </c>
      <c r="R101">
        <v>118.09</v>
      </c>
      <c r="S101">
        <v>8.39</v>
      </c>
      <c r="T101">
        <v>158.96</v>
      </c>
      <c r="U101">
        <v>11.29</v>
      </c>
      <c r="V101">
        <v>81.14</v>
      </c>
      <c r="W101">
        <v>5.77</v>
      </c>
      <c r="X101">
        <v>50.69</v>
      </c>
      <c r="Y101">
        <v>3.6</v>
      </c>
      <c r="Z101">
        <v>30.45</v>
      </c>
      <c r="AA101">
        <v>2.16</v>
      </c>
      <c r="AB101">
        <v>0</v>
      </c>
      <c r="AC101">
        <v>0</v>
      </c>
      <c r="AD101">
        <v>681.57</v>
      </c>
      <c r="AE101">
        <v>48.43</v>
      </c>
      <c r="AF101">
        <v>0.12590000000000001</v>
      </c>
      <c r="AG101" t="s">
        <v>56</v>
      </c>
      <c r="AH101">
        <v>3.0556000000000001</v>
      </c>
      <c r="AI101">
        <v>4.0651999999999999</v>
      </c>
      <c r="AJ101" t="s">
        <v>60</v>
      </c>
      <c r="AK101" t="s">
        <v>59</v>
      </c>
      <c r="AL101" t="s">
        <v>58</v>
      </c>
      <c r="AM101">
        <v>4</v>
      </c>
      <c r="AN101">
        <v>7.8</v>
      </c>
      <c r="AO101">
        <v>42</v>
      </c>
      <c r="AP101">
        <v>29.46</v>
      </c>
      <c r="AQ101">
        <v>33</v>
      </c>
      <c r="AR101">
        <v>6.46</v>
      </c>
      <c r="AS101">
        <v>21</v>
      </c>
      <c r="AT101">
        <v>1.86</v>
      </c>
      <c r="AU101">
        <f t="shared" si="25"/>
        <v>43.72</v>
      </c>
      <c r="AV101">
        <f t="shared" si="26"/>
        <v>2265.12</v>
      </c>
      <c r="AW101">
        <f t="shared" si="27"/>
        <v>8555.1839999999993</v>
      </c>
      <c r="AX101">
        <f t="shared" si="22"/>
        <v>1875.9839999999999</v>
      </c>
      <c r="AY101">
        <v>656.88479999999993</v>
      </c>
      <c r="AZ101">
        <v>5988.6287999999995</v>
      </c>
      <c r="BA101">
        <v>281.39759999999995</v>
      </c>
      <c r="BB101">
        <v>6926.9111999999996</v>
      </c>
      <c r="BC101">
        <v>2805.3990359999998</v>
      </c>
      <c r="BD101">
        <v>4</v>
      </c>
      <c r="BE101">
        <v>8.24</v>
      </c>
      <c r="BF101">
        <v>32</v>
      </c>
      <c r="BG101">
        <v>21.62</v>
      </c>
      <c r="BH101">
        <v>26</v>
      </c>
      <c r="BI101">
        <v>5.44</v>
      </c>
      <c r="BJ101">
        <v>5</v>
      </c>
      <c r="BK101">
        <v>0.56999999999999995</v>
      </c>
      <c r="BL101">
        <v>35.299999999999997</v>
      </c>
      <c r="BM101">
        <v>2392.8959999999997</v>
      </c>
      <c r="BN101">
        <v>6278.4479999999994</v>
      </c>
      <c r="BO101">
        <v>1579.7760000000001</v>
      </c>
      <c r="BP101">
        <v>693.93983999999989</v>
      </c>
      <c r="BQ101">
        <v>4394.913599999999</v>
      </c>
      <c r="BR101">
        <v>236.96639999999999</v>
      </c>
      <c r="BS101">
        <v>5325.8198399999992</v>
      </c>
      <c r="BT101">
        <v>2156.9570351999996</v>
      </c>
      <c r="BU101">
        <f t="shared" si="28"/>
        <v>8</v>
      </c>
      <c r="BV101">
        <f t="shared" si="29"/>
        <v>16.04</v>
      </c>
      <c r="BW101">
        <f t="shared" si="30"/>
        <v>74</v>
      </c>
      <c r="BX101">
        <f t="shared" si="31"/>
        <v>51.08</v>
      </c>
      <c r="BY101">
        <f t="shared" si="32"/>
        <v>59</v>
      </c>
      <c r="BZ101">
        <f t="shared" si="33"/>
        <v>11.9</v>
      </c>
      <c r="CA101">
        <f t="shared" si="34"/>
        <v>26</v>
      </c>
      <c r="CB101">
        <f t="shared" si="35"/>
        <v>2.4300000000000002</v>
      </c>
      <c r="CC101">
        <f t="shared" si="36"/>
        <v>79.02</v>
      </c>
      <c r="CD101">
        <f t="shared" si="37"/>
        <v>2329.0079999999998</v>
      </c>
      <c r="CE101">
        <f t="shared" si="38"/>
        <v>7416.8159999999989</v>
      </c>
      <c r="CF101">
        <f t="shared" si="39"/>
        <v>1727.88</v>
      </c>
      <c r="CG101">
        <f t="shared" si="40"/>
        <v>675.41231999999991</v>
      </c>
      <c r="CH101">
        <f t="shared" si="41"/>
        <v>5191.7711999999992</v>
      </c>
      <c r="CI101">
        <f t="shared" si="42"/>
        <v>259.18199999999996</v>
      </c>
      <c r="CJ101">
        <f t="shared" si="43"/>
        <v>6126.3655199999994</v>
      </c>
      <c r="CK101">
        <f t="shared" si="44"/>
        <v>2481.1780355999999</v>
      </c>
      <c r="CL101">
        <v>1.5</v>
      </c>
      <c r="CM101">
        <v>0.5</v>
      </c>
      <c r="CN101">
        <v>0</v>
      </c>
      <c r="CO101">
        <f t="shared" si="45"/>
        <v>2</v>
      </c>
      <c r="CP101">
        <v>1.4</v>
      </c>
      <c r="CQ101">
        <v>0.6</v>
      </c>
      <c r="CR101">
        <v>0</v>
      </c>
      <c r="CS101">
        <f t="shared" si="46"/>
        <v>2</v>
      </c>
      <c r="CT101">
        <f t="shared" si="47"/>
        <v>2.9</v>
      </c>
      <c r="CU101">
        <f t="shared" si="48"/>
        <v>1.1000000000000001</v>
      </c>
      <c r="CV101">
        <f t="shared" si="49"/>
        <v>0</v>
      </c>
      <c r="CW101">
        <f t="shared" si="50"/>
        <v>4</v>
      </c>
    </row>
    <row r="102" spans="1:101" x14ac:dyDescent="0.25">
      <c r="A102">
        <v>205</v>
      </c>
      <c r="B102" t="s">
        <v>11</v>
      </c>
      <c r="C102">
        <v>2023</v>
      </c>
      <c r="D102" t="s">
        <v>4</v>
      </c>
      <c r="E102">
        <v>2</v>
      </c>
      <c r="F102" t="s">
        <v>13</v>
      </c>
      <c r="G102" s="1">
        <v>0</v>
      </c>
      <c r="H102" s="1">
        <v>334.75</v>
      </c>
      <c r="I102" s="1">
        <v>77.25</v>
      </c>
      <c r="J102">
        <v>0</v>
      </c>
      <c r="K102">
        <v>72.2</v>
      </c>
      <c r="L102">
        <v>2218.29</v>
      </c>
      <c r="M102">
        <v>1.5049999999999999</v>
      </c>
      <c r="N102">
        <v>889.28</v>
      </c>
      <c r="O102">
        <v>40.090000000000003</v>
      </c>
      <c r="P102">
        <v>463.62</v>
      </c>
      <c r="Q102">
        <v>20.9</v>
      </c>
      <c r="R102">
        <v>131.36000000000001</v>
      </c>
      <c r="S102">
        <v>5.92</v>
      </c>
      <c r="T102">
        <v>294.3</v>
      </c>
      <c r="U102">
        <v>13.27</v>
      </c>
      <c r="V102">
        <v>189.55</v>
      </c>
      <c r="W102">
        <v>8.5399999999999991</v>
      </c>
      <c r="X102">
        <v>64.16</v>
      </c>
      <c r="Y102">
        <v>2.89</v>
      </c>
      <c r="Z102">
        <v>125.39</v>
      </c>
      <c r="AA102">
        <v>5.65</v>
      </c>
      <c r="AB102">
        <v>45.69</v>
      </c>
      <c r="AC102">
        <v>2.06</v>
      </c>
      <c r="AD102">
        <v>1093.78</v>
      </c>
      <c r="AE102">
        <v>49.31</v>
      </c>
      <c r="AF102">
        <v>0.2132</v>
      </c>
      <c r="AG102">
        <v>5.1400000000000001E-2</v>
      </c>
      <c r="AH102">
        <v>2.0217000000000001</v>
      </c>
      <c r="AI102">
        <v>2.3595000000000002</v>
      </c>
      <c r="AJ102">
        <v>4.2355999999999998</v>
      </c>
      <c r="AK102" t="s">
        <v>57</v>
      </c>
      <c r="AL102" t="s">
        <v>58</v>
      </c>
      <c r="AM102">
        <v>6</v>
      </c>
      <c r="AN102">
        <v>11.58</v>
      </c>
      <c r="AO102">
        <v>50</v>
      </c>
      <c r="AP102">
        <v>34.450000000000003</v>
      </c>
      <c r="AQ102">
        <v>21</v>
      </c>
      <c r="AR102">
        <v>3.71</v>
      </c>
      <c r="AS102">
        <v>19</v>
      </c>
      <c r="AT102">
        <v>1.48</v>
      </c>
      <c r="AU102">
        <f t="shared" si="25"/>
        <v>49.74</v>
      </c>
      <c r="AV102">
        <f t="shared" si="26"/>
        <v>3362.8319999999999</v>
      </c>
      <c r="AW102">
        <f t="shared" si="27"/>
        <v>10004.280000000001</v>
      </c>
      <c r="AX102">
        <f t="shared" si="22"/>
        <v>1077.384</v>
      </c>
      <c r="AY102">
        <v>975.22127999999987</v>
      </c>
      <c r="AZ102">
        <v>7002.9960000000001</v>
      </c>
      <c r="BA102">
        <v>161.60759999999999</v>
      </c>
      <c r="BB102">
        <v>8139.8248800000001</v>
      </c>
      <c r="BC102">
        <v>3296.6290764000005</v>
      </c>
      <c r="BD102">
        <v>3</v>
      </c>
      <c r="BE102">
        <v>5.04</v>
      </c>
      <c r="BF102">
        <v>51</v>
      </c>
      <c r="BG102">
        <v>35.57</v>
      </c>
      <c r="BH102">
        <v>25</v>
      </c>
      <c r="BI102">
        <v>6.21</v>
      </c>
      <c r="BJ102">
        <v>22</v>
      </c>
      <c r="BK102">
        <v>1.83</v>
      </c>
      <c r="BL102">
        <v>46.82</v>
      </c>
      <c r="BM102">
        <v>1463.616</v>
      </c>
      <c r="BN102">
        <v>10329.527999999998</v>
      </c>
      <c r="BO102">
        <v>1803.3839999999998</v>
      </c>
      <c r="BP102">
        <v>424.44863999999995</v>
      </c>
      <c r="BQ102">
        <v>7230.6695999999984</v>
      </c>
      <c r="BR102">
        <v>270.50759999999997</v>
      </c>
      <c r="BS102">
        <v>7925.6258399999979</v>
      </c>
      <c r="BT102">
        <v>3209.8784651999995</v>
      </c>
      <c r="BU102">
        <f t="shared" si="28"/>
        <v>9</v>
      </c>
      <c r="BV102">
        <f t="shared" si="29"/>
        <v>16.62</v>
      </c>
      <c r="BW102">
        <f t="shared" si="30"/>
        <v>101</v>
      </c>
      <c r="BX102">
        <f t="shared" si="31"/>
        <v>70.02000000000001</v>
      </c>
      <c r="BY102">
        <f t="shared" si="32"/>
        <v>46</v>
      </c>
      <c r="BZ102">
        <f t="shared" si="33"/>
        <v>9.92</v>
      </c>
      <c r="CA102">
        <f t="shared" si="34"/>
        <v>41</v>
      </c>
      <c r="CB102">
        <f t="shared" si="35"/>
        <v>3.31</v>
      </c>
      <c r="CC102">
        <f t="shared" si="36"/>
        <v>96.56</v>
      </c>
      <c r="CD102">
        <f t="shared" si="37"/>
        <v>2413.2240000000002</v>
      </c>
      <c r="CE102">
        <f t="shared" si="38"/>
        <v>10166.903999999999</v>
      </c>
      <c r="CF102">
        <f t="shared" si="39"/>
        <v>1440.384</v>
      </c>
      <c r="CG102">
        <f t="shared" si="40"/>
        <v>699.83495999999991</v>
      </c>
      <c r="CH102">
        <f t="shared" si="41"/>
        <v>7116.8327999999992</v>
      </c>
      <c r="CI102">
        <f t="shared" si="42"/>
        <v>216.05759999999998</v>
      </c>
      <c r="CJ102">
        <f t="shared" si="43"/>
        <v>8032.7253599999985</v>
      </c>
      <c r="CK102">
        <f t="shared" si="44"/>
        <v>3253.2537708</v>
      </c>
      <c r="CL102">
        <v>1.4</v>
      </c>
      <c r="CM102">
        <v>0.4</v>
      </c>
      <c r="CN102">
        <v>0</v>
      </c>
      <c r="CO102">
        <f t="shared" si="45"/>
        <v>1.7999999999999998</v>
      </c>
      <c r="CP102">
        <v>1.2</v>
      </c>
      <c r="CQ102">
        <v>0.2</v>
      </c>
      <c r="CR102">
        <v>0</v>
      </c>
      <c r="CS102">
        <f t="shared" si="46"/>
        <v>1.4</v>
      </c>
      <c r="CT102">
        <f t="shared" si="47"/>
        <v>2.5999999999999996</v>
      </c>
      <c r="CU102">
        <f t="shared" si="48"/>
        <v>0.60000000000000009</v>
      </c>
      <c r="CV102">
        <f t="shared" si="49"/>
        <v>0</v>
      </c>
      <c r="CW102">
        <f t="shared" si="50"/>
        <v>3.1999999999999997</v>
      </c>
    </row>
    <row r="103" spans="1:101" x14ac:dyDescent="0.25">
      <c r="A103">
        <v>206</v>
      </c>
      <c r="B103" t="s">
        <v>11</v>
      </c>
      <c r="C103">
        <v>2023</v>
      </c>
      <c r="D103" t="s">
        <v>9</v>
      </c>
      <c r="E103">
        <v>2</v>
      </c>
      <c r="F103" t="s">
        <v>13</v>
      </c>
      <c r="G103" s="1">
        <v>0</v>
      </c>
      <c r="H103" s="1">
        <v>283.25</v>
      </c>
      <c r="I103" s="1">
        <v>154.5</v>
      </c>
      <c r="J103">
        <v>0</v>
      </c>
      <c r="K103">
        <v>85.5</v>
      </c>
      <c r="L103">
        <v>2315.16</v>
      </c>
      <c r="M103">
        <v>1.2669999999999999</v>
      </c>
      <c r="N103">
        <v>954.78</v>
      </c>
      <c r="O103">
        <v>41.24</v>
      </c>
      <c r="P103">
        <v>561.30999999999995</v>
      </c>
      <c r="Q103">
        <v>24.25</v>
      </c>
      <c r="R103">
        <v>157.79</v>
      </c>
      <c r="S103">
        <v>6.82</v>
      </c>
      <c r="T103">
        <v>235.68</v>
      </c>
      <c r="U103">
        <v>10.18</v>
      </c>
      <c r="V103">
        <v>114.2</v>
      </c>
      <c r="W103">
        <v>4.93</v>
      </c>
      <c r="X103">
        <v>61.61</v>
      </c>
      <c r="Y103">
        <v>2.66</v>
      </c>
      <c r="Z103">
        <v>52.6</v>
      </c>
      <c r="AA103">
        <v>2.27</v>
      </c>
      <c r="AB103">
        <v>0</v>
      </c>
      <c r="AC103">
        <v>0</v>
      </c>
      <c r="AD103">
        <v>1246.17</v>
      </c>
      <c r="AE103">
        <v>53.83</v>
      </c>
      <c r="AF103">
        <v>0.1196</v>
      </c>
      <c r="AG103" t="s">
        <v>56</v>
      </c>
      <c r="AH103">
        <v>3.0512000000000001</v>
      </c>
      <c r="AI103">
        <v>3.5844</v>
      </c>
      <c r="AJ103">
        <v>11.589600000000001</v>
      </c>
      <c r="AK103" t="s">
        <v>59</v>
      </c>
      <c r="AL103" t="s">
        <v>58</v>
      </c>
      <c r="AM103">
        <v>5</v>
      </c>
      <c r="AN103">
        <v>12.22</v>
      </c>
      <c r="AO103">
        <v>35</v>
      </c>
      <c r="AP103">
        <v>30.259999999999998</v>
      </c>
      <c r="AQ103">
        <v>21</v>
      </c>
      <c r="AR103">
        <v>4.7300000000000004</v>
      </c>
      <c r="AS103">
        <v>20</v>
      </c>
      <c r="AT103">
        <v>2.04</v>
      </c>
      <c r="AU103">
        <f t="shared" si="25"/>
        <v>47.209999999999994</v>
      </c>
      <c r="AV103">
        <f t="shared" si="26"/>
        <v>3548.6880000000001</v>
      </c>
      <c r="AW103">
        <f t="shared" si="27"/>
        <v>8787.503999999999</v>
      </c>
      <c r="AX103">
        <f t="shared" si="22"/>
        <v>1373.5920000000001</v>
      </c>
      <c r="AY103">
        <v>1029.11952</v>
      </c>
      <c r="AZ103">
        <v>6151.2527999999993</v>
      </c>
      <c r="BA103">
        <v>206.03880000000001</v>
      </c>
      <c r="BB103">
        <v>7386.4111199999998</v>
      </c>
      <c r="BC103">
        <v>2991.4965036000003</v>
      </c>
      <c r="BD103">
        <v>4</v>
      </c>
      <c r="BE103">
        <v>8.75</v>
      </c>
      <c r="BF103">
        <v>46</v>
      </c>
      <c r="BG103">
        <v>34.67</v>
      </c>
      <c r="BH103">
        <v>21</v>
      </c>
      <c r="BI103">
        <v>5.8</v>
      </c>
      <c r="BJ103">
        <v>24</v>
      </c>
      <c r="BK103">
        <v>2.33</v>
      </c>
      <c r="BL103">
        <v>49.22</v>
      </c>
      <c r="BM103">
        <v>2541</v>
      </c>
      <c r="BN103">
        <v>10068.168</v>
      </c>
      <c r="BO103">
        <v>1684.3199999999997</v>
      </c>
      <c r="BP103">
        <v>736.89</v>
      </c>
      <c r="BQ103">
        <v>7047.717599999999</v>
      </c>
      <c r="BR103">
        <v>252.64799999999994</v>
      </c>
      <c r="BS103">
        <v>8037.2555999999995</v>
      </c>
      <c r="BT103">
        <v>3255.088518</v>
      </c>
      <c r="BU103">
        <f t="shared" si="28"/>
        <v>9</v>
      </c>
      <c r="BV103">
        <f t="shared" si="29"/>
        <v>20.97</v>
      </c>
      <c r="BW103">
        <f t="shared" si="30"/>
        <v>81</v>
      </c>
      <c r="BX103">
        <f t="shared" si="31"/>
        <v>64.930000000000007</v>
      </c>
      <c r="BY103">
        <f t="shared" si="32"/>
        <v>42</v>
      </c>
      <c r="BZ103">
        <f t="shared" si="33"/>
        <v>10.530000000000001</v>
      </c>
      <c r="CA103">
        <f t="shared" si="34"/>
        <v>44</v>
      </c>
      <c r="CB103">
        <f t="shared" si="35"/>
        <v>4.37</v>
      </c>
      <c r="CC103">
        <f t="shared" si="36"/>
        <v>96.429999999999993</v>
      </c>
      <c r="CD103">
        <f t="shared" si="37"/>
        <v>3044.8440000000001</v>
      </c>
      <c r="CE103">
        <f t="shared" si="38"/>
        <v>9427.8359999999993</v>
      </c>
      <c r="CF103">
        <f t="shared" si="39"/>
        <v>1528.9559999999999</v>
      </c>
      <c r="CG103">
        <f t="shared" si="40"/>
        <v>883.00476000000003</v>
      </c>
      <c r="CH103">
        <f t="shared" si="41"/>
        <v>6599.4851999999992</v>
      </c>
      <c r="CI103">
        <f t="shared" si="42"/>
        <v>229.34339999999997</v>
      </c>
      <c r="CJ103">
        <f t="shared" si="43"/>
        <v>7711.8333599999996</v>
      </c>
      <c r="CK103">
        <f t="shared" si="44"/>
        <v>3123.2925107999999</v>
      </c>
      <c r="CL103">
        <v>1</v>
      </c>
      <c r="CM103">
        <v>0.4</v>
      </c>
      <c r="CN103">
        <v>0</v>
      </c>
      <c r="CO103">
        <f t="shared" si="45"/>
        <v>1.4</v>
      </c>
      <c r="CP103">
        <v>3.6</v>
      </c>
      <c r="CQ103">
        <v>0.4</v>
      </c>
      <c r="CR103">
        <v>0</v>
      </c>
      <c r="CS103">
        <f t="shared" si="46"/>
        <v>4</v>
      </c>
      <c r="CT103">
        <f t="shared" si="47"/>
        <v>4.5999999999999996</v>
      </c>
      <c r="CU103">
        <f t="shared" si="48"/>
        <v>0.8</v>
      </c>
      <c r="CV103">
        <f t="shared" si="49"/>
        <v>0</v>
      </c>
      <c r="CW103">
        <f t="shared" si="50"/>
        <v>5.4</v>
      </c>
    </row>
    <row r="104" spans="1:101" x14ac:dyDescent="0.25">
      <c r="A104">
        <v>301</v>
      </c>
      <c r="B104" t="s">
        <v>11</v>
      </c>
      <c r="C104">
        <v>2023</v>
      </c>
      <c r="D104" t="s">
        <v>9</v>
      </c>
      <c r="E104">
        <v>3</v>
      </c>
      <c r="F104" t="s">
        <v>13</v>
      </c>
      <c r="G104" s="1">
        <v>51.5</v>
      </c>
      <c r="H104" s="1">
        <v>566.5</v>
      </c>
      <c r="I104" s="1">
        <v>154.5</v>
      </c>
      <c r="J104">
        <v>0</v>
      </c>
      <c r="K104">
        <v>104</v>
      </c>
      <c r="L104">
        <v>2412.56</v>
      </c>
      <c r="M104">
        <v>1.3440000000000001</v>
      </c>
      <c r="N104">
        <v>877.55</v>
      </c>
      <c r="O104">
        <v>36.369999999999997</v>
      </c>
      <c r="P104">
        <v>500.02</v>
      </c>
      <c r="Q104">
        <v>20.73</v>
      </c>
      <c r="R104">
        <v>144.88</v>
      </c>
      <c r="S104">
        <v>6.01</v>
      </c>
      <c r="T104">
        <v>232.66</v>
      </c>
      <c r="U104">
        <v>9.64</v>
      </c>
      <c r="V104">
        <v>149.56</v>
      </c>
      <c r="W104">
        <v>6.2</v>
      </c>
      <c r="X104">
        <v>71.12</v>
      </c>
      <c r="Y104">
        <v>2.95</v>
      </c>
      <c r="Z104">
        <v>78.44</v>
      </c>
      <c r="AA104">
        <v>3.25</v>
      </c>
      <c r="AB104">
        <v>0</v>
      </c>
      <c r="AC104">
        <v>0</v>
      </c>
      <c r="AD104">
        <v>1385.45</v>
      </c>
      <c r="AE104">
        <v>57.43</v>
      </c>
      <c r="AF104">
        <v>0.1704</v>
      </c>
      <c r="AG104" t="s">
        <v>56</v>
      </c>
      <c r="AH104">
        <v>2.7719</v>
      </c>
      <c r="AI104">
        <v>3.968</v>
      </c>
      <c r="AJ104">
        <v>21.6539</v>
      </c>
      <c r="AK104" t="s">
        <v>59</v>
      </c>
      <c r="AL104" t="s">
        <v>58</v>
      </c>
      <c r="AM104">
        <v>1</v>
      </c>
      <c r="AN104">
        <v>2.73</v>
      </c>
      <c r="AO104">
        <v>54</v>
      </c>
      <c r="AP104">
        <v>40.4</v>
      </c>
      <c r="AQ104">
        <v>23</v>
      </c>
      <c r="AR104">
        <v>5.46</v>
      </c>
      <c r="AS104">
        <v>19</v>
      </c>
      <c r="AT104">
        <v>2.15</v>
      </c>
      <c r="AU104">
        <f t="shared" si="25"/>
        <v>48.589999999999996</v>
      </c>
      <c r="AV104">
        <f t="shared" si="26"/>
        <v>792.79199999999992</v>
      </c>
      <c r="AW104">
        <f t="shared" si="27"/>
        <v>11732.159999999998</v>
      </c>
      <c r="AX104">
        <f t="shared" si="22"/>
        <v>1585.5839999999998</v>
      </c>
      <c r="AY104">
        <v>229.90967999999995</v>
      </c>
      <c r="AZ104">
        <v>8212.5119999999988</v>
      </c>
      <c r="BA104">
        <v>237.83759999999995</v>
      </c>
      <c r="BB104">
        <v>8680.2592800000002</v>
      </c>
      <c r="BC104">
        <v>3515.5050084000004</v>
      </c>
      <c r="BD104">
        <v>3</v>
      </c>
      <c r="BE104">
        <v>5.59</v>
      </c>
      <c r="BF104">
        <v>33</v>
      </c>
      <c r="BG104">
        <v>24.93</v>
      </c>
      <c r="BH104">
        <v>19</v>
      </c>
      <c r="BI104">
        <v>4.34</v>
      </c>
      <c r="BJ104">
        <v>20</v>
      </c>
      <c r="BK104">
        <v>1.1599999999999999</v>
      </c>
      <c r="BL104">
        <v>34.86</v>
      </c>
      <c r="BM104">
        <v>1623.3359999999998</v>
      </c>
      <c r="BN104">
        <v>7239.6719999999996</v>
      </c>
      <c r="BO104">
        <v>1260.3359999999998</v>
      </c>
      <c r="BP104">
        <v>470.76743999999991</v>
      </c>
      <c r="BQ104">
        <v>5067.7703999999994</v>
      </c>
      <c r="BR104">
        <v>189.05039999999997</v>
      </c>
      <c r="BS104">
        <v>5727.5882399999991</v>
      </c>
      <c r="BT104">
        <v>2319.6732371999997</v>
      </c>
      <c r="BU104">
        <f t="shared" si="28"/>
        <v>4</v>
      </c>
      <c r="BV104">
        <f t="shared" si="29"/>
        <v>8.32</v>
      </c>
      <c r="BW104">
        <f t="shared" si="30"/>
        <v>87</v>
      </c>
      <c r="BX104">
        <f t="shared" si="31"/>
        <v>65.33</v>
      </c>
      <c r="BY104">
        <f t="shared" si="32"/>
        <v>42</v>
      </c>
      <c r="BZ104">
        <f t="shared" si="33"/>
        <v>9.8000000000000007</v>
      </c>
      <c r="CA104">
        <f t="shared" si="34"/>
        <v>39</v>
      </c>
      <c r="CB104">
        <f t="shared" si="35"/>
        <v>3.3099999999999996</v>
      </c>
      <c r="CC104">
        <f t="shared" si="36"/>
        <v>83.449999999999989</v>
      </c>
      <c r="CD104">
        <f t="shared" si="37"/>
        <v>1208.0639999999999</v>
      </c>
      <c r="CE104">
        <f t="shared" si="38"/>
        <v>9485.9159999999993</v>
      </c>
      <c r="CF104">
        <f t="shared" si="39"/>
        <v>1422.9599999999998</v>
      </c>
      <c r="CG104">
        <f t="shared" si="40"/>
        <v>350.33855999999992</v>
      </c>
      <c r="CH104">
        <f t="shared" si="41"/>
        <v>6640.1411999999991</v>
      </c>
      <c r="CI104">
        <f t="shared" si="42"/>
        <v>213.44399999999996</v>
      </c>
      <c r="CJ104">
        <f t="shared" si="43"/>
        <v>7203.9237599999997</v>
      </c>
      <c r="CK104">
        <f t="shared" si="44"/>
        <v>2917.5891228</v>
      </c>
      <c r="CL104">
        <v>1.4</v>
      </c>
      <c r="CM104">
        <v>0.2</v>
      </c>
      <c r="CN104">
        <v>0</v>
      </c>
      <c r="CO104">
        <f t="shared" si="45"/>
        <v>1.5999999999999999</v>
      </c>
      <c r="CP104">
        <v>2.4</v>
      </c>
      <c r="CQ104">
        <v>0</v>
      </c>
      <c r="CR104">
        <v>0.4</v>
      </c>
      <c r="CS104">
        <f t="shared" si="46"/>
        <v>2.8</v>
      </c>
      <c r="CT104">
        <f t="shared" si="47"/>
        <v>3.8</v>
      </c>
      <c r="CU104">
        <f t="shared" si="48"/>
        <v>0.2</v>
      </c>
      <c r="CV104">
        <f t="shared" si="49"/>
        <v>0.4</v>
      </c>
      <c r="CW104">
        <f t="shared" si="50"/>
        <v>4.3999999999999995</v>
      </c>
    </row>
    <row r="105" spans="1:101" x14ac:dyDescent="0.25">
      <c r="A105">
        <v>302</v>
      </c>
      <c r="B105" t="s">
        <v>11</v>
      </c>
      <c r="C105">
        <v>2023</v>
      </c>
      <c r="D105" t="s">
        <v>5</v>
      </c>
      <c r="E105">
        <v>3</v>
      </c>
      <c r="F105" t="s">
        <v>13</v>
      </c>
      <c r="G105" s="1">
        <v>0</v>
      </c>
      <c r="H105" s="1">
        <v>412</v>
      </c>
      <c r="I105" s="1">
        <v>257.5</v>
      </c>
      <c r="J105">
        <v>0</v>
      </c>
      <c r="K105">
        <v>91.8</v>
      </c>
      <c r="L105">
        <v>2055.21</v>
      </c>
      <c r="M105">
        <v>1.327</v>
      </c>
      <c r="N105">
        <v>751.2</v>
      </c>
      <c r="O105">
        <v>36.549999999999997</v>
      </c>
      <c r="P105">
        <v>420</v>
      </c>
      <c r="Q105">
        <v>20.440000000000001</v>
      </c>
      <c r="R105">
        <v>124.67</v>
      </c>
      <c r="S105">
        <v>6.07</v>
      </c>
      <c r="T105">
        <v>206.53</v>
      </c>
      <c r="U105">
        <v>10.050000000000001</v>
      </c>
      <c r="V105">
        <v>113.41</v>
      </c>
      <c r="W105">
        <v>5.52</v>
      </c>
      <c r="X105">
        <v>66.86</v>
      </c>
      <c r="Y105">
        <v>3.25</v>
      </c>
      <c r="Z105">
        <v>46.55</v>
      </c>
      <c r="AA105">
        <v>2.2599999999999998</v>
      </c>
      <c r="AB105">
        <v>0</v>
      </c>
      <c r="AC105">
        <v>0</v>
      </c>
      <c r="AD105">
        <v>1190.5999999999999</v>
      </c>
      <c r="AE105">
        <v>57.93</v>
      </c>
      <c r="AF105">
        <v>0.151</v>
      </c>
      <c r="AG105" t="s">
        <v>56</v>
      </c>
      <c r="AH105">
        <v>2.6373000000000002</v>
      </c>
      <c r="AI105">
        <v>4.8274999999999997</v>
      </c>
      <c r="AJ105">
        <v>38.059600000000003</v>
      </c>
      <c r="AK105" t="s">
        <v>59</v>
      </c>
      <c r="AL105" t="s">
        <v>58</v>
      </c>
      <c r="AM105">
        <v>2</v>
      </c>
      <c r="AN105">
        <v>3.9</v>
      </c>
      <c r="AO105">
        <v>40</v>
      </c>
      <c r="AP105">
        <v>22.07</v>
      </c>
      <c r="AQ105">
        <v>19</v>
      </c>
      <c r="AR105">
        <v>4.47</v>
      </c>
      <c r="AS105">
        <v>22</v>
      </c>
      <c r="AT105">
        <v>1.76</v>
      </c>
      <c r="AU105">
        <f t="shared" si="25"/>
        <v>30.439999999999998</v>
      </c>
      <c r="AV105">
        <f t="shared" si="26"/>
        <v>1132.56</v>
      </c>
      <c r="AW105">
        <f t="shared" si="27"/>
        <v>6409.1279999999997</v>
      </c>
      <c r="AX105">
        <f t="shared" si="22"/>
        <v>1298.0879999999997</v>
      </c>
      <c r="AY105">
        <v>328.44239999999996</v>
      </c>
      <c r="AZ105">
        <v>4486.3895999999995</v>
      </c>
      <c r="BA105">
        <v>194.71319999999994</v>
      </c>
      <c r="BB105">
        <v>5009.5451999999996</v>
      </c>
      <c r="BC105">
        <v>2028.865806</v>
      </c>
      <c r="BD105">
        <v>2</v>
      </c>
      <c r="BE105">
        <v>3.21</v>
      </c>
      <c r="BF105">
        <v>40</v>
      </c>
      <c r="BG105">
        <v>26.14</v>
      </c>
      <c r="BH105">
        <v>22</v>
      </c>
      <c r="BI105">
        <v>5.32</v>
      </c>
      <c r="BJ105">
        <v>13</v>
      </c>
      <c r="BK105">
        <v>1.05</v>
      </c>
      <c r="BL105">
        <v>34.67</v>
      </c>
      <c r="BM105">
        <v>932.18399999999997</v>
      </c>
      <c r="BN105">
        <v>7591.0559999999996</v>
      </c>
      <c r="BO105">
        <v>1544.9279999999999</v>
      </c>
      <c r="BP105">
        <v>270.33335999999997</v>
      </c>
      <c r="BQ105">
        <v>5313.7391999999991</v>
      </c>
      <c r="BR105">
        <v>231.73919999999998</v>
      </c>
      <c r="BS105">
        <v>5815.8117599999987</v>
      </c>
      <c r="BT105">
        <v>2355.4037627999996</v>
      </c>
      <c r="BU105">
        <f t="shared" si="28"/>
        <v>4</v>
      </c>
      <c r="BV105">
        <f t="shared" si="29"/>
        <v>7.1099999999999994</v>
      </c>
      <c r="BW105">
        <f t="shared" si="30"/>
        <v>80</v>
      </c>
      <c r="BX105">
        <f t="shared" si="31"/>
        <v>48.21</v>
      </c>
      <c r="BY105">
        <f t="shared" si="32"/>
        <v>41</v>
      </c>
      <c r="BZ105">
        <f t="shared" si="33"/>
        <v>9.7899999999999991</v>
      </c>
      <c r="CA105">
        <f t="shared" si="34"/>
        <v>35</v>
      </c>
      <c r="CB105">
        <f t="shared" si="35"/>
        <v>2.81</v>
      </c>
      <c r="CC105">
        <f t="shared" si="36"/>
        <v>65.11</v>
      </c>
      <c r="CD105">
        <f t="shared" si="37"/>
        <v>1032.3719999999998</v>
      </c>
      <c r="CE105">
        <f t="shared" si="38"/>
        <v>7000.0919999999996</v>
      </c>
      <c r="CF105">
        <f t="shared" si="39"/>
        <v>1421.5079999999998</v>
      </c>
      <c r="CG105">
        <f t="shared" si="40"/>
        <v>299.38788</v>
      </c>
      <c r="CH105">
        <f t="shared" si="41"/>
        <v>4900.0643999999993</v>
      </c>
      <c r="CI105">
        <f t="shared" si="42"/>
        <v>213.22619999999995</v>
      </c>
      <c r="CJ105">
        <f t="shared" si="43"/>
        <v>5412.6784799999987</v>
      </c>
      <c r="CK105">
        <f t="shared" si="44"/>
        <v>2192.1347843999997</v>
      </c>
      <c r="CL105">
        <v>2.8</v>
      </c>
      <c r="CM105">
        <v>0</v>
      </c>
      <c r="CN105">
        <v>0.2</v>
      </c>
      <c r="CO105">
        <f t="shared" si="45"/>
        <v>3</v>
      </c>
      <c r="CP105">
        <v>4.2</v>
      </c>
      <c r="CQ105">
        <v>0</v>
      </c>
      <c r="CR105">
        <v>0</v>
      </c>
      <c r="CS105">
        <f t="shared" si="46"/>
        <v>4.2</v>
      </c>
      <c r="CT105">
        <f t="shared" si="47"/>
        <v>7</v>
      </c>
      <c r="CU105">
        <f t="shared" si="48"/>
        <v>0</v>
      </c>
      <c r="CV105">
        <f t="shared" si="49"/>
        <v>0.2</v>
      </c>
      <c r="CW105">
        <f t="shared" si="50"/>
        <v>7.2</v>
      </c>
    </row>
    <row r="106" spans="1:101" x14ac:dyDescent="0.25">
      <c r="A106">
        <v>303</v>
      </c>
      <c r="B106" t="s">
        <v>11</v>
      </c>
      <c r="C106">
        <v>2023</v>
      </c>
      <c r="D106" t="s">
        <v>4</v>
      </c>
      <c r="E106">
        <v>3</v>
      </c>
      <c r="F106" t="s">
        <v>13</v>
      </c>
      <c r="G106" s="1">
        <v>0</v>
      </c>
      <c r="H106" s="1">
        <v>180.25</v>
      </c>
      <c r="I106" s="1">
        <v>25.75</v>
      </c>
      <c r="J106">
        <v>0</v>
      </c>
      <c r="K106">
        <v>91.8</v>
      </c>
      <c r="L106">
        <v>1136.51</v>
      </c>
      <c r="M106">
        <v>1.2270000000000001</v>
      </c>
      <c r="N106">
        <v>480.79</v>
      </c>
      <c r="O106">
        <v>42.3</v>
      </c>
      <c r="P106">
        <v>293.54000000000002</v>
      </c>
      <c r="Q106">
        <v>25.83</v>
      </c>
      <c r="R106">
        <v>95.17</v>
      </c>
      <c r="S106">
        <v>8.3699999999999992</v>
      </c>
      <c r="T106">
        <v>92.07</v>
      </c>
      <c r="U106">
        <v>8.1</v>
      </c>
      <c r="V106">
        <v>51.48</v>
      </c>
      <c r="W106">
        <v>4.53</v>
      </c>
      <c r="X106">
        <v>34.06</v>
      </c>
      <c r="Y106">
        <v>3</v>
      </c>
      <c r="Z106">
        <v>17.43</v>
      </c>
      <c r="AA106">
        <v>1.53</v>
      </c>
      <c r="AB106">
        <v>0</v>
      </c>
      <c r="AC106">
        <v>0</v>
      </c>
      <c r="AD106">
        <v>604.25</v>
      </c>
      <c r="AE106">
        <v>53.17</v>
      </c>
      <c r="AF106">
        <v>0.1071</v>
      </c>
      <c r="AG106" t="s">
        <v>56</v>
      </c>
      <c r="AH106">
        <v>4.2221000000000002</v>
      </c>
      <c r="AI106">
        <v>6.4603999999999999</v>
      </c>
      <c r="AJ106" t="s">
        <v>60</v>
      </c>
      <c r="AK106" t="s">
        <v>59</v>
      </c>
      <c r="AL106" t="s">
        <v>58</v>
      </c>
      <c r="AM106">
        <v>4</v>
      </c>
      <c r="AN106">
        <v>6.69</v>
      </c>
      <c r="AO106">
        <v>38</v>
      </c>
      <c r="AP106">
        <v>24.11</v>
      </c>
      <c r="AQ106">
        <v>19</v>
      </c>
      <c r="AR106">
        <v>3.38</v>
      </c>
      <c r="AS106">
        <v>15</v>
      </c>
      <c r="AT106">
        <v>0.85</v>
      </c>
      <c r="AU106">
        <f t="shared" si="25"/>
        <v>34.18</v>
      </c>
      <c r="AV106">
        <f t="shared" si="26"/>
        <v>1942.7760000000001</v>
      </c>
      <c r="AW106">
        <f t="shared" si="27"/>
        <v>7001.543999999999</v>
      </c>
      <c r="AX106">
        <f t="shared" si="22"/>
        <v>981.55199999999991</v>
      </c>
      <c r="AY106">
        <v>563.40503999999999</v>
      </c>
      <c r="AZ106">
        <v>4901.0807999999988</v>
      </c>
      <c r="BA106">
        <v>147.23279999999997</v>
      </c>
      <c r="BB106">
        <v>5611.7186399999982</v>
      </c>
      <c r="BC106">
        <v>2272.7460491999996</v>
      </c>
      <c r="BD106">
        <v>3</v>
      </c>
      <c r="BE106">
        <v>5.56</v>
      </c>
      <c r="BF106">
        <v>35</v>
      </c>
      <c r="BG106">
        <v>19</v>
      </c>
      <c r="BH106">
        <v>26</v>
      </c>
      <c r="BI106">
        <v>4.5</v>
      </c>
      <c r="BJ106">
        <v>20</v>
      </c>
      <c r="BK106">
        <v>1.25</v>
      </c>
      <c r="BL106">
        <v>29.06</v>
      </c>
      <c r="BM106">
        <v>1614.6239999999998</v>
      </c>
      <c r="BN106">
        <v>5517.5999999999995</v>
      </c>
      <c r="BO106">
        <v>1306.8</v>
      </c>
      <c r="BP106">
        <v>468.24095999999992</v>
      </c>
      <c r="BQ106">
        <v>3862.3199999999993</v>
      </c>
      <c r="BR106">
        <v>196.01999999999998</v>
      </c>
      <c r="BS106">
        <v>4526.5809599999993</v>
      </c>
      <c r="BT106">
        <v>1833.2652887999998</v>
      </c>
      <c r="BU106">
        <f t="shared" si="28"/>
        <v>7</v>
      </c>
      <c r="BV106">
        <f t="shared" si="29"/>
        <v>12.25</v>
      </c>
      <c r="BW106">
        <f t="shared" si="30"/>
        <v>73</v>
      </c>
      <c r="BX106">
        <f t="shared" si="31"/>
        <v>43.11</v>
      </c>
      <c r="BY106">
        <f t="shared" si="32"/>
        <v>45</v>
      </c>
      <c r="BZ106">
        <f t="shared" si="33"/>
        <v>7.88</v>
      </c>
      <c r="CA106">
        <f t="shared" si="34"/>
        <v>35</v>
      </c>
      <c r="CB106">
        <f t="shared" si="35"/>
        <v>2.1</v>
      </c>
      <c r="CC106">
        <f t="shared" si="36"/>
        <v>63.239999999999995</v>
      </c>
      <c r="CD106">
        <f t="shared" si="37"/>
        <v>1778.6999999999998</v>
      </c>
      <c r="CE106">
        <f t="shared" si="38"/>
        <v>6259.5719999999992</v>
      </c>
      <c r="CF106">
        <f t="shared" si="39"/>
        <v>1144.1759999999999</v>
      </c>
      <c r="CG106">
        <f t="shared" si="40"/>
        <v>515.82299999999998</v>
      </c>
      <c r="CH106">
        <f t="shared" si="41"/>
        <v>4381.7003999999988</v>
      </c>
      <c r="CI106">
        <f t="shared" si="42"/>
        <v>171.62639999999999</v>
      </c>
      <c r="CJ106">
        <f t="shared" si="43"/>
        <v>5069.1497999999992</v>
      </c>
      <c r="CK106">
        <f t="shared" si="44"/>
        <v>2053.0056689999997</v>
      </c>
      <c r="CL106">
        <v>6</v>
      </c>
      <c r="CM106">
        <v>0.4</v>
      </c>
      <c r="CN106">
        <v>0.6</v>
      </c>
      <c r="CO106">
        <f t="shared" si="45"/>
        <v>7</v>
      </c>
      <c r="CP106">
        <v>2.4</v>
      </c>
      <c r="CQ106">
        <v>0</v>
      </c>
      <c r="CR106">
        <v>0.2</v>
      </c>
      <c r="CS106">
        <f t="shared" si="46"/>
        <v>2.6</v>
      </c>
      <c r="CT106">
        <f t="shared" si="47"/>
        <v>8.4</v>
      </c>
      <c r="CU106">
        <f t="shared" si="48"/>
        <v>0.4</v>
      </c>
      <c r="CV106">
        <f t="shared" si="49"/>
        <v>0.8</v>
      </c>
      <c r="CW106">
        <f t="shared" si="50"/>
        <v>9.6</v>
      </c>
    </row>
    <row r="107" spans="1:101" x14ac:dyDescent="0.25">
      <c r="A107">
        <v>304</v>
      </c>
      <c r="B107" t="s">
        <v>11</v>
      </c>
      <c r="C107">
        <v>2023</v>
      </c>
      <c r="D107" t="s">
        <v>6</v>
      </c>
      <c r="E107">
        <v>3</v>
      </c>
      <c r="F107" t="s">
        <v>13</v>
      </c>
      <c r="G107" s="1">
        <v>0</v>
      </c>
      <c r="H107" s="1">
        <v>231.75</v>
      </c>
      <c r="I107" s="1">
        <v>77.25</v>
      </c>
      <c r="J107">
        <v>0</v>
      </c>
      <c r="K107">
        <v>62.7</v>
      </c>
      <c r="L107">
        <v>2445.73</v>
      </c>
      <c r="M107">
        <v>1.381</v>
      </c>
      <c r="N107">
        <v>813.5</v>
      </c>
      <c r="O107">
        <v>33.26</v>
      </c>
      <c r="P107">
        <v>411.34</v>
      </c>
      <c r="Q107">
        <v>16.82</v>
      </c>
      <c r="R107">
        <v>121.37</v>
      </c>
      <c r="S107">
        <v>4.96</v>
      </c>
      <c r="T107">
        <v>280.79000000000002</v>
      </c>
      <c r="U107">
        <v>11.48</v>
      </c>
      <c r="V107">
        <v>151.79</v>
      </c>
      <c r="W107">
        <v>6.21</v>
      </c>
      <c r="X107">
        <v>88.55</v>
      </c>
      <c r="Y107">
        <v>3.62</v>
      </c>
      <c r="Z107">
        <v>63.25</v>
      </c>
      <c r="AA107">
        <v>2.59</v>
      </c>
      <c r="AB107">
        <v>0</v>
      </c>
      <c r="AC107">
        <v>0</v>
      </c>
      <c r="AD107">
        <v>1480.43</v>
      </c>
      <c r="AE107">
        <v>60.53</v>
      </c>
      <c r="AF107">
        <v>0.18659999999999999</v>
      </c>
      <c r="AG107" t="s">
        <v>56</v>
      </c>
      <c r="AH107">
        <v>1.8972</v>
      </c>
      <c r="AI107">
        <v>4.2598000000000003</v>
      </c>
      <c r="AJ107">
        <v>103.69119999999999</v>
      </c>
      <c r="AK107" t="s">
        <v>59</v>
      </c>
      <c r="AL107" t="s">
        <v>58</v>
      </c>
      <c r="AM107">
        <v>2</v>
      </c>
      <c r="AN107">
        <v>4.74</v>
      </c>
      <c r="AO107">
        <v>35</v>
      </c>
      <c r="AP107">
        <v>21.669999999999998</v>
      </c>
      <c r="AQ107">
        <v>27</v>
      </c>
      <c r="AR107">
        <v>4.96</v>
      </c>
      <c r="AS107">
        <v>6</v>
      </c>
      <c r="AT107">
        <v>0.57999999999999996</v>
      </c>
      <c r="AU107">
        <f t="shared" si="25"/>
        <v>31.369999999999997</v>
      </c>
      <c r="AV107">
        <f t="shared" si="26"/>
        <v>1376.4959999999999</v>
      </c>
      <c r="AW107">
        <f t="shared" si="27"/>
        <v>6292.9679999999989</v>
      </c>
      <c r="AX107">
        <f t="shared" si="22"/>
        <v>1440.3839999999998</v>
      </c>
      <c r="AY107">
        <v>399.18383999999992</v>
      </c>
      <c r="AZ107">
        <v>4405.0775999999987</v>
      </c>
      <c r="BA107">
        <v>216.05759999999995</v>
      </c>
      <c r="BB107">
        <v>5020.3190399999985</v>
      </c>
      <c r="BC107">
        <v>2033.2292111999996</v>
      </c>
      <c r="BD107">
        <v>1</v>
      </c>
      <c r="BE107">
        <v>2.4900000000000002</v>
      </c>
      <c r="BF107">
        <v>36</v>
      </c>
      <c r="BG107">
        <v>21.419999999999998</v>
      </c>
      <c r="BH107">
        <v>17</v>
      </c>
      <c r="BI107">
        <v>3.3</v>
      </c>
      <c r="BJ107">
        <v>9</v>
      </c>
      <c r="BK107">
        <v>0.76</v>
      </c>
      <c r="BL107">
        <v>27.209999999999997</v>
      </c>
      <c r="BM107">
        <v>723.096</v>
      </c>
      <c r="BN107">
        <v>6220.3679999999986</v>
      </c>
      <c r="BO107">
        <v>958.31999999999982</v>
      </c>
      <c r="BP107">
        <v>209.69783999999999</v>
      </c>
      <c r="BQ107">
        <v>4354.257599999999</v>
      </c>
      <c r="BR107">
        <v>143.74799999999996</v>
      </c>
      <c r="BS107">
        <v>4707.7034399999984</v>
      </c>
      <c r="BT107">
        <v>1906.6198931999995</v>
      </c>
      <c r="BU107">
        <f t="shared" si="28"/>
        <v>3</v>
      </c>
      <c r="BV107">
        <f t="shared" si="29"/>
        <v>7.23</v>
      </c>
      <c r="BW107">
        <f t="shared" si="30"/>
        <v>71</v>
      </c>
      <c r="BX107">
        <f t="shared" si="31"/>
        <v>43.089999999999996</v>
      </c>
      <c r="BY107">
        <f t="shared" si="32"/>
        <v>44</v>
      </c>
      <c r="BZ107">
        <f t="shared" si="33"/>
        <v>8.26</v>
      </c>
      <c r="CA107">
        <f t="shared" si="34"/>
        <v>15</v>
      </c>
      <c r="CB107">
        <f t="shared" si="35"/>
        <v>1.3399999999999999</v>
      </c>
      <c r="CC107">
        <f t="shared" si="36"/>
        <v>58.58</v>
      </c>
      <c r="CD107">
        <f t="shared" si="37"/>
        <v>1049.7959999999998</v>
      </c>
      <c r="CE107">
        <f t="shared" si="38"/>
        <v>6256.6679999999988</v>
      </c>
      <c r="CF107">
        <f t="shared" si="39"/>
        <v>1199.3519999999999</v>
      </c>
      <c r="CG107">
        <f t="shared" si="40"/>
        <v>304.44083999999998</v>
      </c>
      <c r="CH107">
        <f t="shared" si="41"/>
        <v>4379.6675999999989</v>
      </c>
      <c r="CI107">
        <f t="shared" si="42"/>
        <v>179.90279999999996</v>
      </c>
      <c r="CJ107">
        <f t="shared" si="43"/>
        <v>4864.011239999998</v>
      </c>
      <c r="CK107">
        <f t="shared" si="44"/>
        <v>1969.9245521999997</v>
      </c>
      <c r="CL107">
        <v>1.8</v>
      </c>
      <c r="CM107">
        <v>0.2</v>
      </c>
      <c r="CN107">
        <v>0.4</v>
      </c>
      <c r="CO107">
        <f t="shared" si="45"/>
        <v>2.4</v>
      </c>
      <c r="CP107">
        <v>3</v>
      </c>
      <c r="CQ107">
        <v>0.2</v>
      </c>
      <c r="CR107">
        <v>0</v>
      </c>
      <c r="CS107">
        <f t="shared" si="46"/>
        <v>3.2</v>
      </c>
      <c r="CT107">
        <f t="shared" si="47"/>
        <v>4.8</v>
      </c>
      <c r="CU107">
        <f t="shared" si="48"/>
        <v>0.4</v>
      </c>
      <c r="CV107">
        <f t="shared" si="49"/>
        <v>0.4</v>
      </c>
      <c r="CW107">
        <f t="shared" si="50"/>
        <v>5.6</v>
      </c>
    </row>
    <row r="108" spans="1:101" x14ac:dyDescent="0.25">
      <c r="A108">
        <v>305</v>
      </c>
      <c r="B108" t="s">
        <v>11</v>
      </c>
      <c r="C108">
        <v>2023</v>
      </c>
      <c r="D108" t="s">
        <v>8</v>
      </c>
      <c r="E108">
        <v>3</v>
      </c>
      <c r="F108" t="s">
        <v>13</v>
      </c>
      <c r="G108" s="1">
        <v>25.75</v>
      </c>
      <c r="H108" s="1">
        <v>592.25</v>
      </c>
      <c r="I108" s="1">
        <v>128.75</v>
      </c>
      <c r="J108">
        <v>0</v>
      </c>
      <c r="K108">
        <v>79.2</v>
      </c>
      <c r="L108">
        <v>1045.98</v>
      </c>
      <c r="M108">
        <v>1.117</v>
      </c>
      <c r="N108">
        <v>425.98</v>
      </c>
      <c r="O108">
        <v>40.729999999999997</v>
      </c>
      <c r="P108">
        <v>227.09</v>
      </c>
      <c r="Q108">
        <v>21.71</v>
      </c>
      <c r="R108">
        <v>58.85</v>
      </c>
      <c r="S108">
        <v>5.63</v>
      </c>
      <c r="T108">
        <v>140.04</v>
      </c>
      <c r="U108">
        <v>13.39</v>
      </c>
      <c r="V108">
        <v>20.7</v>
      </c>
      <c r="W108">
        <v>1.98</v>
      </c>
      <c r="X108">
        <v>0</v>
      </c>
      <c r="Y108">
        <v>0</v>
      </c>
      <c r="Z108">
        <v>20.7</v>
      </c>
      <c r="AA108">
        <v>1.98</v>
      </c>
      <c r="AB108">
        <v>0</v>
      </c>
      <c r="AC108">
        <v>0</v>
      </c>
      <c r="AD108">
        <v>599.29999999999995</v>
      </c>
      <c r="AE108">
        <v>57.3</v>
      </c>
      <c r="AF108">
        <v>4.8599999999999997E-2</v>
      </c>
      <c r="AG108" t="s">
        <v>56</v>
      </c>
      <c r="AH108">
        <v>2.0417999999999998</v>
      </c>
      <c r="AI108">
        <v>5.1997</v>
      </c>
      <c r="AJ108" t="s">
        <v>60</v>
      </c>
      <c r="AK108" t="s">
        <v>59</v>
      </c>
      <c r="AL108" t="s">
        <v>58</v>
      </c>
      <c r="AM108">
        <v>7</v>
      </c>
      <c r="AN108">
        <v>15.13</v>
      </c>
      <c r="AO108">
        <v>50</v>
      </c>
      <c r="AP108">
        <v>39.739999999999995</v>
      </c>
      <c r="AQ108">
        <v>31</v>
      </c>
      <c r="AR108">
        <v>5.98</v>
      </c>
      <c r="AS108">
        <v>15</v>
      </c>
      <c r="AT108">
        <v>0.92</v>
      </c>
      <c r="AU108">
        <f t="shared" si="25"/>
        <v>60.849999999999994</v>
      </c>
      <c r="AV108">
        <f t="shared" si="26"/>
        <v>4393.7519999999995</v>
      </c>
      <c r="AW108">
        <f t="shared" si="27"/>
        <v>11540.495999999997</v>
      </c>
      <c r="AX108">
        <f t="shared" si="22"/>
        <v>1736.5920000000001</v>
      </c>
      <c r="AY108">
        <v>1274.1880799999997</v>
      </c>
      <c r="AZ108">
        <v>8078.3471999999974</v>
      </c>
      <c r="BA108">
        <v>260.48880000000003</v>
      </c>
      <c r="BB108">
        <v>9613.0240799999956</v>
      </c>
      <c r="BC108">
        <v>3893.2747523999983</v>
      </c>
      <c r="BD108">
        <v>2</v>
      </c>
      <c r="BE108">
        <v>3.75</v>
      </c>
      <c r="BF108">
        <v>38</v>
      </c>
      <c r="BG108">
        <v>25.59</v>
      </c>
      <c r="BH108">
        <v>21</v>
      </c>
      <c r="BI108">
        <v>3.71</v>
      </c>
      <c r="BJ108">
        <v>16</v>
      </c>
      <c r="BK108">
        <v>1</v>
      </c>
      <c r="BL108">
        <v>33.049999999999997</v>
      </c>
      <c r="BM108">
        <v>1089</v>
      </c>
      <c r="BN108">
        <v>7431.3359999999993</v>
      </c>
      <c r="BO108">
        <v>1077.384</v>
      </c>
      <c r="BP108">
        <v>315.81</v>
      </c>
      <c r="BQ108">
        <v>5201.935199999999</v>
      </c>
      <c r="BR108">
        <v>161.60759999999999</v>
      </c>
      <c r="BS108">
        <v>5679.3527999999997</v>
      </c>
      <c r="BT108">
        <v>2300.1378840000002</v>
      </c>
      <c r="BU108">
        <f t="shared" si="28"/>
        <v>9</v>
      </c>
      <c r="BV108">
        <f t="shared" si="29"/>
        <v>18.880000000000003</v>
      </c>
      <c r="BW108">
        <f t="shared" si="30"/>
        <v>88</v>
      </c>
      <c r="BX108">
        <f t="shared" si="31"/>
        <v>65.33</v>
      </c>
      <c r="BY108">
        <f t="shared" si="32"/>
        <v>52</v>
      </c>
      <c r="BZ108">
        <f t="shared" si="33"/>
        <v>9.6900000000000013</v>
      </c>
      <c r="CA108">
        <f t="shared" si="34"/>
        <v>31</v>
      </c>
      <c r="CB108">
        <f t="shared" si="35"/>
        <v>1.92</v>
      </c>
      <c r="CC108">
        <f t="shared" si="36"/>
        <v>93.899999999999991</v>
      </c>
      <c r="CD108">
        <f t="shared" si="37"/>
        <v>2741.3759999999997</v>
      </c>
      <c r="CE108">
        <f t="shared" si="38"/>
        <v>9485.9159999999974</v>
      </c>
      <c r="CF108">
        <f t="shared" si="39"/>
        <v>1406.9880000000001</v>
      </c>
      <c r="CG108">
        <f t="shared" si="40"/>
        <v>794.99903999999981</v>
      </c>
      <c r="CH108">
        <f t="shared" si="41"/>
        <v>6640.1411999999982</v>
      </c>
      <c r="CI108">
        <f t="shared" si="42"/>
        <v>211.04820000000001</v>
      </c>
      <c r="CJ108">
        <f t="shared" si="43"/>
        <v>7646.1884399999981</v>
      </c>
      <c r="CK108">
        <f t="shared" si="44"/>
        <v>3096.7063181999993</v>
      </c>
      <c r="CL108">
        <v>2.6</v>
      </c>
      <c r="CM108">
        <v>0</v>
      </c>
      <c r="CN108">
        <v>0</v>
      </c>
      <c r="CO108">
        <f t="shared" si="45"/>
        <v>2.6</v>
      </c>
      <c r="CP108">
        <v>2.8</v>
      </c>
      <c r="CQ108">
        <v>0</v>
      </c>
      <c r="CR108">
        <v>0.2</v>
      </c>
      <c r="CS108">
        <f t="shared" si="46"/>
        <v>3</v>
      </c>
      <c r="CT108">
        <f t="shared" si="47"/>
        <v>5.4</v>
      </c>
      <c r="CU108">
        <f t="shared" si="48"/>
        <v>0</v>
      </c>
      <c r="CV108">
        <f t="shared" si="49"/>
        <v>0.2</v>
      </c>
      <c r="CW108">
        <f t="shared" si="50"/>
        <v>5.6</v>
      </c>
    </row>
    <row r="109" spans="1:101" x14ac:dyDescent="0.25">
      <c r="A109">
        <v>306</v>
      </c>
      <c r="B109" t="s">
        <v>11</v>
      </c>
      <c r="C109">
        <v>2023</v>
      </c>
      <c r="D109" t="s">
        <v>7</v>
      </c>
      <c r="E109">
        <v>3</v>
      </c>
      <c r="F109" t="s">
        <v>13</v>
      </c>
      <c r="G109" s="1">
        <v>12.8</v>
      </c>
      <c r="H109" s="1">
        <v>294.40000000000003</v>
      </c>
      <c r="I109" s="1">
        <v>64</v>
      </c>
      <c r="J109">
        <v>0</v>
      </c>
      <c r="K109">
        <v>85.5</v>
      </c>
      <c r="L109">
        <v>934.07</v>
      </c>
      <c r="M109">
        <v>1.3360000000000001</v>
      </c>
      <c r="N109">
        <v>511.14</v>
      </c>
      <c r="O109">
        <v>54.72</v>
      </c>
      <c r="P109">
        <v>258.22000000000003</v>
      </c>
      <c r="Q109">
        <v>27.64</v>
      </c>
      <c r="R109">
        <v>91.57</v>
      </c>
      <c r="S109">
        <v>9.8000000000000007</v>
      </c>
      <c r="T109">
        <v>161.34</v>
      </c>
      <c r="U109">
        <v>17.27</v>
      </c>
      <c r="V109">
        <v>66.709999999999994</v>
      </c>
      <c r="W109">
        <v>7.14</v>
      </c>
      <c r="X109">
        <v>37.520000000000003</v>
      </c>
      <c r="Y109">
        <v>4.0199999999999996</v>
      </c>
      <c r="Z109">
        <v>29.19</v>
      </c>
      <c r="AA109">
        <v>3.13</v>
      </c>
      <c r="AB109">
        <v>0</v>
      </c>
      <c r="AC109">
        <v>0</v>
      </c>
      <c r="AD109">
        <v>356.22</v>
      </c>
      <c r="AE109">
        <v>38.14</v>
      </c>
      <c r="AF109">
        <v>0.1305</v>
      </c>
      <c r="AG109" t="s">
        <v>56</v>
      </c>
      <c r="AH109">
        <v>2.1680000000000001</v>
      </c>
      <c r="AI109">
        <v>2.6053999999999999</v>
      </c>
      <c r="AJ109" t="s">
        <v>60</v>
      </c>
      <c r="AK109" t="s">
        <v>59</v>
      </c>
      <c r="AL109" t="s">
        <v>58</v>
      </c>
      <c r="AM109">
        <v>1</v>
      </c>
      <c r="AN109">
        <v>1.81</v>
      </c>
      <c r="AO109">
        <v>40</v>
      </c>
      <c r="AP109">
        <v>22.6</v>
      </c>
      <c r="AQ109">
        <v>34</v>
      </c>
      <c r="AR109">
        <v>6.94</v>
      </c>
      <c r="AS109">
        <v>7</v>
      </c>
      <c r="AT109">
        <v>0.82</v>
      </c>
      <c r="AU109">
        <f t="shared" si="25"/>
        <v>31.35</v>
      </c>
      <c r="AV109">
        <f t="shared" si="26"/>
        <v>525.62400000000002</v>
      </c>
      <c r="AW109">
        <f t="shared" si="27"/>
        <v>6563.04</v>
      </c>
      <c r="AX109">
        <f t="shared" si="22"/>
        <v>2015.376</v>
      </c>
      <c r="AY109">
        <v>152.43096</v>
      </c>
      <c r="AZ109">
        <v>4594.1279999999997</v>
      </c>
      <c r="BA109">
        <v>302.3064</v>
      </c>
      <c r="BB109">
        <v>5048.8653599999998</v>
      </c>
      <c r="BC109">
        <v>2044.7904708000001</v>
      </c>
      <c r="BD109">
        <v>1</v>
      </c>
      <c r="BE109">
        <v>1.72</v>
      </c>
      <c r="BF109">
        <v>50</v>
      </c>
      <c r="BG109">
        <v>34.67</v>
      </c>
      <c r="BH109">
        <v>35</v>
      </c>
      <c r="BI109">
        <v>6.75</v>
      </c>
      <c r="BJ109">
        <v>17</v>
      </c>
      <c r="BK109">
        <v>1.03</v>
      </c>
      <c r="BL109">
        <v>43.14</v>
      </c>
      <c r="BM109">
        <v>499.48799999999994</v>
      </c>
      <c r="BN109">
        <v>10068.168</v>
      </c>
      <c r="BO109">
        <v>1960.1999999999998</v>
      </c>
      <c r="BP109">
        <v>144.85151999999997</v>
      </c>
      <c r="BQ109">
        <v>7047.717599999999</v>
      </c>
      <c r="BR109">
        <v>294.02999999999997</v>
      </c>
      <c r="BS109">
        <v>7486.5991199999989</v>
      </c>
      <c r="BT109">
        <v>3032.0726436</v>
      </c>
      <c r="BU109">
        <f t="shared" si="28"/>
        <v>2</v>
      </c>
      <c r="BV109">
        <f t="shared" si="29"/>
        <v>3.5300000000000002</v>
      </c>
      <c r="BW109">
        <f t="shared" si="30"/>
        <v>90</v>
      </c>
      <c r="BX109">
        <f t="shared" si="31"/>
        <v>57.27</v>
      </c>
      <c r="BY109">
        <f t="shared" si="32"/>
        <v>69</v>
      </c>
      <c r="BZ109">
        <f t="shared" si="33"/>
        <v>13.690000000000001</v>
      </c>
      <c r="CA109">
        <f t="shared" si="34"/>
        <v>24</v>
      </c>
      <c r="CB109">
        <f t="shared" si="35"/>
        <v>1.85</v>
      </c>
      <c r="CC109">
        <f t="shared" si="36"/>
        <v>74.490000000000009</v>
      </c>
      <c r="CD109">
        <f t="shared" si="37"/>
        <v>512.55600000000004</v>
      </c>
      <c r="CE109">
        <f t="shared" si="38"/>
        <v>8315.6039999999994</v>
      </c>
      <c r="CF109">
        <f t="shared" si="39"/>
        <v>1987.788</v>
      </c>
      <c r="CG109">
        <f t="shared" si="40"/>
        <v>148.64123999999998</v>
      </c>
      <c r="CH109">
        <f t="shared" si="41"/>
        <v>5820.9227999999994</v>
      </c>
      <c r="CI109">
        <f t="shared" si="42"/>
        <v>298.16819999999996</v>
      </c>
      <c r="CJ109">
        <f t="shared" si="43"/>
        <v>6267.7322399999994</v>
      </c>
      <c r="CK109">
        <f t="shared" si="44"/>
        <v>2538.4315572</v>
      </c>
      <c r="CL109">
        <v>6.8</v>
      </c>
      <c r="CM109">
        <v>0</v>
      </c>
      <c r="CN109">
        <v>0.2</v>
      </c>
      <c r="CO109">
        <f t="shared" si="45"/>
        <v>7</v>
      </c>
      <c r="CP109">
        <v>6</v>
      </c>
      <c r="CQ109">
        <v>0</v>
      </c>
      <c r="CR109">
        <v>0</v>
      </c>
      <c r="CS109">
        <f t="shared" si="46"/>
        <v>6</v>
      </c>
      <c r="CT109">
        <f t="shared" si="47"/>
        <v>12.8</v>
      </c>
      <c r="CU109">
        <f t="shared" si="48"/>
        <v>0</v>
      </c>
      <c r="CV109">
        <f t="shared" si="49"/>
        <v>0.2</v>
      </c>
      <c r="CW109">
        <f t="shared" si="50"/>
        <v>13</v>
      </c>
    </row>
    <row r="110" spans="1:101" x14ac:dyDescent="0.25">
      <c r="A110">
        <v>401</v>
      </c>
      <c r="B110" t="s">
        <v>11</v>
      </c>
      <c r="C110">
        <v>2023</v>
      </c>
      <c r="D110" t="s">
        <v>7</v>
      </c>
      <c r="E110">
        <v>4</v>
      </c>
      <c r="F110" t="s">
        <v>13</v>
      </c>
      <c r="G110" s="1">
        <v>51.5</v>
      </c>
      <c r="H110" s="1">
        <v>386.25</v>
      </c>
      <c r="I110" s="1">
        <v>103</v>
      </c>
      <c r="J110">
        <v>0</v>
      </c>
      <c r="K110">
        <v>88.6</v>
      </c>
      <c r="L110">
        <v>832.89</v>
      </c>
      <c r="M110">
        <v>1.2989999999999999</v>
      </c>
      <c r="N110">
        <v>385.79</v>
      </c>
      <c r="O110">
        <v>46.32</v>
      </c>
      <c r="P110">
        <v>212.97</v>
      </c>
      <c r="Q110">
        <v>25.57</v>
      </c>
      <c r="R110">
        <v>70.23</v>
      </c>
      <c r="S110">
        <v>8.43</v>
      </c>
      <c r="T110">
        <v>102.59</v>
      </c>
      <c r="U110">
        <v>12.32</v>
      </c>
      <c r="V110">
        <v>49.63</v>
      </c>
      <c r="W110">
        <v>5.96</v>
      </c>
      <c r="X110">
        <v>36.049999999999997</v>
      </c>
      <c r="Y110">
        <v>4.33</v>
      </c>
      <c r="Z110">
        <v>13.59</v>
      </c>
      <c r="AA110">
        <v>1.63</v>
      </c>
      <c r="AB110">
        <v>0</v>
      </c>
      <c r="AC110">
        <v>0</v>
      </c>
      <c r="AD110">
        <v>397.47</v>
      </c>
      <c r="AE110">
        <v>47.72</v>
      </c>
      <c r="AF110">
        <v>0.12870000000000001</v>
      </c>
      <c r="AG110" t="s">
        <v>56</v>
      </c>
      <c r="AH110">
        <v>2.7606000000000002</v>
      </c>
      <c r="AI110">
        <v>4.1520000000000001</v>
      </c>
      <c r="AJ110" t="s">
        <v>60</v>
      </c>
      <c r="AK110" t="s">
        <v>59</v>
      </c>
      <c r="AL110" t="s">
        <v>58</v>
      </c>
      <c r="AM110">
        <v>0</v>
      </c>
      <c r="AN110">
        <v>0</v>
      </c>
      <c r="AO110">
        <v>40</v>
      </c>
      <c r="AP110">
        <v>24.810000000000002</v>
      </c>
      <c r="AQ110">
        <v>22</v>
      </c>
      <c r="AR110">
        <v>3.99</v>
      </c>
      <c r="AS110">
        <v>13</v>
      </c>
      <c r="AT110">
        <v>1.19</v>
      </c>
      <c r="AU110">
        <f t="shared" si="25"/>
        <v>28.800000000000004</v>
      </c>
      <c r="AV110">
        <f t="shared" si="26"/>
        <v>0</v>
      </c>
      <c r="AW110">
        <f t="shared" si="27"/>
        <v>7204.8240000000005</v>
      </c>
      <c r="AX110">
        <f t="shared" si="22"/>
        <v>1158.6959999999999</v>
      </c>
      <c r="AY110">
        <v>0</v>
      </c>
      <c r="AZ110">
        <v>5043.3768</v>
      </c>
      <c r="BA110">
        <v>173.80439999999999</v>
      </c>
      <c r="BB110">
        <v>5217.1812</v>
      </c>
      <c r="BC110">
        <v>2112.9583860000002</v>
      </c>
      <c r="BD110">
        <v>1</v>
      </c>
      <c r="BE110">
        <v>1.94</v>
      </c>
      <c r="BF110">
        <v>58</v>
      </c>
      <c r="BG110">
        <v>33.010000000000005</v>
      </c>
      <c r="BH110">
        <v>22</v>
      </c>
      <c r="BI110">
        <v>4.07</v>
      </c>
      <c r="BJ110">
        <v>13</v>
      </c>
      <c r="BK110">
        <v>1.0900000000000001</v>
      </c>
      <c r="BL110">
        <v>39.020000000000003</v>
      </c>
      <c r="BM110">
        <v>563.37599999999998</v>
      </c>
      <c r="BN110">
        <v>9586.1040000000012</v>
      </c>
      <c r="BO110">
        <v>1181.9279999999999</v>
      </c>
      <c r="BP110">
        <v>163.37903999999997</v>
      </c>
      <c r="BQ110">
        <v>6710.2728000000006</v>
      </c>
      <c r="BR110">
        <v>177.28919999999997</v>
      </c>
      <c r="BS110">
        <v>7050.9410400000006</v>
      </c>
      <c r="BT110">
        <v>2855.6311212000005</v>
      </c>
      <c r="BU110">
        <f t="shared" si="28"/>
        <v>1</v>
      </c>
      <c r="BV110">
        <f t="shared" si="29"/>
        <v>1.94</v>
      </c>
      <c r="BW110">
        <f t="shared" si="30"/>
        <v>98</v>
      </c>
      <c r="BX110">
        <f t="shared" si="31"/>
        <v>57.820000000000007</v>
      </c>
      <c r="BY110">
        <f t="shared" si="32"/>
        <v>44</v>
      </c>
      <c r="BZ110">
        <f t="shared" si="33"/>
        <v>8.06</v>
      </c>
      <c r="CA110">
        <f t="shared" si="34"/>
        <v>26</v>
      </c>
      <c r="CB110">
        <f t="shared" si="35"/>
        <v>2.2800000000000002</v>
      </c>
      <c r="CC110">
        <f t="shared" si="36"/>
        <v>67.820000000000007</v>
      </c>
      <c r="CD110">
        <f t="shared" si="37"/>
        <v>281.68799999999999</v>
      </c>
      <c r="CE110">
        <f t="shared" si="38"/>
        <v>8395.4639999999999</v>
      </c>
      <c r="CF110">
        <f t="shared" si="39"/>
        <v>1170.3119999999999</v>
      </c>
      <c r="CG110">
        <f t="shared" si="40"/>
        <v>81.689519999999987</v>
      </c>
      <c r="CH110">
        <f t="shared" si="41"/>
        <v>5876.8248000000003</v>
      </c>
      <c r="CI110">
        <f t="shared" si="42"/>
        <v>175.54679999999996</v>
      </c>
      <c r="CJ110">
        <f t="shared" si="43"/>
        <v>6134.0611200000003</v>
      </c>
      <c r="CK110">
        <f t="shared" si="44"/>
        <v>2484.2947536000001</v>
      </c>
      <c r="CL110">
        <v>0.2</v>
      </c>
      <c r="CM110">
        <v>0</v>
      </c>
      <c r="CN110">
        <v>0</v>
      </c>
      <c r="CO110">
        <f t="shared" si="45"/>
        <v>0.2</v>
      </c>
      <c r="CP110">
        <v>2.8</v>
      </c>
      <c r="CQ110">
        <v>0</v>
      </c>
      <c r="CR110">
        <v>0</v>
      </c>
      <c r="CS110">
        <f t="shared" si="46"/>
        <v>2.8</v>
      </c>
      <c r="CT110">
        <f t="shared" si="47"/>
        <v>3</v>
      </c>
      <c r="CU110">
        <f t="shared" si="48"/>
        <v>0</v>
      </c>
      <c r="CV110">
        <f t="shared" si="49"/>
        <v>0</v>
      </c>
      <c r="CW110">
        <f t="shared" si="50"/>
        <v>3</v>
      </c>
    </row>
    <row r="111" spans="1:101" x14ac:dyDescent="0.25">
      <c r="A111">
        <v>402</v>
      </c>
      <c r="B111" t="s">
        <v>11</v>
      </c>
      <c r="C111">
        <v>2023</v>
      </c>
      <c r="D111" t="s">
        <v>8</v>
      </c>
      <c r="E111">
        <v>4</v>
      </c>
      <c r="F111" t="s">
        <v>13</v>
      </c>
      <c r="G111" s="1">
        <v>25.75</v>
      </c>
      <c r="H111" s="1">
        <v>412</v>
      </c>
      <c r="I111" s="1">
        <v>51.5</v>
      </c>
      <c r="J111">
        <v>0</v>
      </c>
      <c r="K111">
        <v>104</v>
      </c>
      <c r="L111">
        <v>1474.57</v>
      </c>
      <c r="M111">
        <v>1.3740000000000001</v>
      </c>
      <c r="N111">
        <v>671.65</v>
      </c>
      <c r="O111">
        <v>45.55</v>
      </c>
      <c r="P111">
        <v>361.48</v>
      </c>
      <c r="Q111">
        <v>24.51</v>
      </c>
      <c r="R111">
        <v>114.61</v>
      </c>
      <c r="S111">
        <v>7.77</v>
      </c>
      <c r="T111">
        <v>195.57</v>
      </c>
      <c r="U111">
        <v>13.26</v>
      </c>
      <c r="V111">
        <v>121.79</v>
      </c>
      <c r="W111">
        <v>8.26</v>
      </c>
      <c r="X111">
        <v>72.290000000000006</v>
      </c>
      <c r="Y111">
        <v>4.9000000000000004</v>
      </c>
      <c r="Z111">
        <v>49.5</v>
      </c>
      <c r="AA111">
        <v>3.36</v>
      </c>
      <c r="AB111">
        <v>0</v>
      </c>
      <c r="AC111">
        <v>0</v>
      </c>
      <c r="AD111">
        <v>681.13</v>
      </c>
      <c r="AE111">
        <v>46.19</v>
      </c>
      <c r="AF111">
        <v>0.18129999999999999</v>
      </c>
      <c r="AG111" t="s">
        <v>56</v>
      </c>
      <c r="AH111">
        <v>2.4344000000000001</v>
      </c>
      <c r="AI111">
        <v>3.1701999999999999</v>
      </c>
      <c r="AJ111">
        <v>67.955799999999996</v>
      </c>
      <c r="AK111" t="s">
        <v>59</v>
      </c>
      <c r="AL111" t="s">
        <v>58</v>
      </c>
      <c r="AM111">
        <v>3</v>
      </c>
      <c r="AN111">
        <v>4.83</v>
      </c>
      <c r="AO111">
        <v>55</v>
      </c>
      <c r="AP111">
        <v>28.21</v>
      </c>
      <c r="AQ111">
        <v>26</v>
      </c>
      <c r="AR111">
        <v>3.89</v>
      </c>
      <c r="AS111">
        <v>13</v>
      </c>
      <c r="AT111">
        <v>0.87</v>
      </c>
      <c r="AU111">
        <f t="shared" si="25"/>
        <v>36.93</v>
      </c>
      <c r="AV111">
        <f t="shared" si="26"/>
        <v>1402.6319999999998</v>
      </c>
      <c r="AW111">
        <f t="shared" si="27"/>
        <v>8192.1839999999993</v>
      </c>
      <c r="AX111">
        <f t="shared" si="22"/>
        <v>1129.6559999999999</v>
      </c>
      <c r="AY111">
        <v>406.76327999999995</v>
      </c>
      <c r="AZ111">
        <v>5734.5287999999991</v>
      </c>
      <c r="BA111">
        <v>169.44839999999999</v>
      </c>
      <c r="BB111">
        <v>6310.7404799999995</v>
      </c>
      <c r="BC111">
        <v>2555.8498943999998</v>
      </c>
      <c r="BD111">
        <v>0</v>
      </c>
      <c r="BE111">
        <v>0</v>
      </c>
      <c r="BF111">
        <v>40</v>
      </c>
      <c r="BG111">
        <v>24.42</v>
      </c>
      <c r="BH111">
        <v>17</v>
      </c>
      <c r="BI111">
        <v>3.61</v>
      </c>
      <c r="BJ111">
        <v>14</v>
      </c>
      <c r="BK111">
        <v>1.4</v>
      </c>
      <c r="BL111">
        <v>28.03</v>
      </c>
      <c r="BM111">
        <v>0</v>
      </c>
      <c r="BN111">
        <v>7091.5680000000002</v>
      </c>
      <c r="BO111">
        <v>1048.3439999999998</v>
      </c>
      <c r="BP111">
        <v>0</v>
      </c>
      <c r="BQ111">
        <v>4964.0976000000001</v>
      </c>
      <c r="BR111">
        <v>157.25159999999997</v>
      </c>
      <c r="BS111">
        <v>5121.3491999999997</v>
      </c>
      <c r="BT111">
        <v>2074.1464259999998</v>
      </c>
      <c r="BU111">
        <f t="shared" si="28"/>
        <v>3</v>
      </c>
      <c r="BV111">
        <f t="shared" si="29"/>
        <v>4.83</v>
      </c>
      <c r="BW111">
        <f t="shared" si="30"/>
        <v>95</v>
      </c>
      <c r="BX111">
        <f t="shared" si="31"/>
        <v>52.63</v>
      </c>
      <c r="BY111">
        <f t="shared" si="32"/>
        <v>43</v>
      </c>
      <c r="BZ111">
        <f t="shared" si="33"/>
        <v>7.5</v>
      </c>
      <c r="CA111">
        <f t="shared" si="34"/>
        <v>27</v>
      </c>
      <c r="CB111">
        <f t="shared" si="35"/>
        <v>2.27</v>
      </c>
      <c r="CC111">
        <f t="shared" si="36"/>
        <v>64.960000000000008</v>
      </c>
      <c r="CD111">
        <f t="shared" si="37"/>
        <v>701.31599999999992</v>
      </c>
      <c r="CE111">
        <f t="shared" si="38"/>
        <v>7641.8760000000002</v>
      </c>
      <c r="CF111">
        <f t="shared" si="39"/>
        <v>1089</v>
      </c>
      <c r="CG111">
        <f t="shared" si="40"/>
        <v>203.38163999999998</v>
      </c>
      <c r="CH111">
        <f t="shared" si="41"/>
        <v>5349.3131999999996</v>
      </c>
      <c r="CI111">
        <f t="shared" si="42"/>
        <v>163.34999999999997</v>
      </c>
      <c r="CJ111">
        <f t="shared" si="43"/>
        <v>5716.0448399999996</v>
      </c>
      <c r="CK111">
        <f t="shared" si="44"/>
        <v>2314.9981601999998</v>
      </c>
      <c r="CL111">
        <v>0.6</v>
      </c>
      <c r="CM111">
        <v>0</v>
      </c>
      <c r="CN111">
        <v>0</v>
      </c>
      <c r="CO111">
        <f t="shared" si="45"/>
        <v>0.6</v>
      </c>
      <c r="CP111">
        <v>1.2</v>
      </c>
      <c r="CQ111">
        <v>0.6</v>
      </c>
      <c r="CR111">
        <v>0</v>
      </c>
      <c r="CS111">
        <f t="shared" si="46"/>
        <v>1.7999999999999998</v>
      </c>
      <c r="CT111">
        <f t="shared" si="47"/>
        <v>1.7999999999999998</v>
      </c>
      <c r="CU111">
        <f t="shared" si="48"/>
        <v>0.6</v>
      </c>
      <c r="CV111">
        <f t="shared" si="49"/>
        <v>0</v>
      </c>
      <c r="CW111">
        <f t="shared" si="50"/>
        <v>2.4</v>
      </c>
    </row>
    <row r="112" spans="1:101" x14ac:dyDescent="0.25">
      <c r="A112">
        <v>403</v>
      </c>
      <c r="B112" t="s">
        <v>11</v>
      </c>
      <c r="C112">
        <v>2023</v>
      </c>
      <c r="D112" t="s">
        <v>9</v>
      </c>
      <c r="E112">
        <v>4</v>
      </c>
      <c r="F112" t="s">
        <v>13</v>
      </c>
      <c r="G112" s="1">
        <v>0</v>
      </c>
      <c r="H112" s="1">
        <v>283.25</v>
      </c>
      <c r="I112" s="1">
        <v>154.5</v>
      </c>
      <c r="J112">
        <v>0</v>
      </c>
      <c r="K112">
        <v>98.1</v>
      </c>
      <c r="L112">
        <v>941.19</v>
      </c>
      <c r="M112">
        <v>1.3779999999999999</v>
      </c>
      <c r="N112">
        <v>449.77</v>
      </c>
      <c r="O112">
        <v>47.79</v>
      </c>
      <c r="P112">
        <v>232.38</v>
      </c>
      <c r="Q112">
        <v>24.69</v>
      </c>
      <c r="R112">
        <v>81.45</v>
      </c>
      <c r="S112">
        <v>8.65</v>
      </c>
      <c r="T112">
        <v>135.94</v>
      </c>
      <c r="U112">
        <v>14.44</v>
      </c>
      <c r="V112">
        <v>76.489999999999995</v>
      </c>
      <c r="W112">
        <v>8.1300000000000008</v>
      </c>
      <c r="X112">
        <v>44.78</v>
      </c>
      <c r="Y112">
        <v>4.76</v>
      </c>
      <c r="Z112">
        <v>31.7</v>
      </c>
      <c r="AA112">
        <v>3.37</v>
      </c>
      <c r="AB112">
        <v>0</v>
      </c>
      <c r="AC112">
        <v>0</v>
      </c>
      <c r="AD112">
        <v>414.94</v>
      </c>
      <c r="AE112">
        <v>44.09</v>
      </c>
      <c r="AF112">
        <v>0.1701</v>
      </c>
      <c r="AG112" t="s">
        <v>56</v>
      </c>
      <c r="AH112">
        <v>2.3086000000000002</v>
      </c>
      <c r="AI112">
        <v>3.2477999999999998</v>
      </c>
      <c r="AJ112">
        <v>136.1601</v>
      </c>
      <c r="AK112" t="s">
        <v>59</v>
      </c>
      <c r="AL112" t="s">
        <v>58</v>
      </c>
      <c r="AM112">
        <v>0</v>
      </c>
      <c r="AN112">
        <v>0</v>
      </c>
      <c r="AO112">
        <v>30</v>
      </c>
      <c r="AP112">
        <v>18.13</v>
      </c>
      <c r="AQ112">
        <v>21</v>
      </c>
      <c r="AR112">
        <v>4.26</v>
      </c>
      <c r="AS112">
        <v>13</v>
      </c>
      <c r="AT112">
        <v>1.3</v>
      </c>
      <c r="AU112">
        <f t="shared" si="25"/>
        <v>22.39</v>
      </c>
      <c r="AV112">
        <f t="shared" si="26"/>
        <v>0</v>
      </c>
      <c r="AW112">
        <f t="shared" si="27"/>
        <v>5264.9519999999993</v>
      </c>
      <c r="AX112">
        <f t="shared" si="22"/>
        <v>1237.1039999999998</v>
      </c>
      <c r="AY112">
        <v>0</v>
      </c>
      <c r="AZ112">
        <v>3685.4663999999993</v>
      </c>
      <c r="BA112">
        <v>185.56559999999996</v>
      </c>
      <c r="BB112">
        <v>3871.0319999999992</v>
      </c>
      <c r="BC112">
        <v>1567.7679599999999</v>
      </c>
      <c r="BD112">
        <v>2</v>
      </c>
      <c r="BE112">
        <v>3.77</v>
      </c>
      <c r="BF112">
        <v>34</v>
      </c>
      <c r="BG112">
        <v>17.100000000000001</v>
      </c>
      <c r="BH112">
        <v>18</v>
      </c>
      <c r="BI112">
        <v>3.16</v>
      </c>
      <c r="BJ112">
        <v>14</v>
      </c>
      <c r="BK112">
        <v>1.06</v>
      </c>
      <c r="BL112">
        <v>24.03</v>
      </c>
      <c r="BM112">
        <v>1094.808</v>
      </c>
      <c r="BN112">
        <v>4965.84</v>
      </c>
      <c r="BO112">
        <v>917.66399999999999</v>
      </c>
      <c r="BP112">
        <v>317.49431999999996</v>
      </c>
      <c r="BQ112">
        <v>3476.0879999999997</v>
      </c>
      <c r="BR112">
        <v>137.64959999999999</v>
      </c>
      <c r="BS112">
        <v>3931.2319199999997</v>
      </c>
      <c r="BT112">
        <v>1592.1489276</v>
      </c>
      <c r="BU112">
        <f t="shared" si="28"/>
        <v>2</v>
      </c>
      <c r="BV112">
        <f t="shared" si="29"/>
        <v>3.77</v>
      </c>
      <c r="BW112">
        <f t="shared" si="30"/>
        <v>64</v>
      </c>
      <c r="BX112">
        <f t="shared" si="31"/>
        <v>35.230000000000004</v>
      </c>
      <c r="BY112">
        <f t="shared" si="32"/>
        <v>39</v>
      </c>
      <c r="BZ112">
        <f t="shared" si="33"/>
        <v>7.42</v>
      </c>
      <c r="CA112">
        <f t="shared" si="34"/>
        <v>27</v>
      </c>
      <c r="CB112">
        <f t="shared" si="35"/>
        <v>2.3600000000000003</v>
      </c>
      <c r="CC112">
        <f t="shared" si="36"/>
        <v>46.42</v>
      </c>
      <c r="CD112">
        <f t="shared" si="37"/>
        <v>547.404</v>
      </c>
      <c r="CE112">
        <f t="shared" si="38"/>
        <v>5115.3959999999997</v>
      </c>
      <c r="CF112">
        <f t="shared" si="39"/>
        <v>1077.384</v>
      </c>
      <c r="CG112">
        <f t="shared" si="40"/>
        <v>158.74715999999998</v>
      </c>
      <c r="CH112">
        <f t="shared" si="41"/>
        <v>3580.7771999999995</v>
      </c>
      <c r="CI112">
        <f t="shared" si="42"/>
        <v>161.60759999999999</v>
      </c>
      <c r="CJ112">
        <f t="shared" si="43"/>
        <v>3901.1319599999997</v>
      </c>
      <c r="CK112">
        <f t="shared" si="44"/>
        <v>1579.9584437999999</v>
      </c>
      <c r="CL112">
        <v>2.2000000000000002</v>
      </c>
      <c r="CM112">
        <v>0.2</v>
      </c>
      <c r="CN112">
        <v>0.6</v>
      </c>
      <c r="CO112">
        <f t="shared" si="45"/>
        <v>3.0000000000000004</v>
      </c>
      <c r="CP112">
        <v>3.4</v>
      </c>
      <c r="CQ112">
        <v>0</v>
      </c>
      <c r="CR112">
        <v>0</v>
      </c>
      <c r="CS112">
        <f t="shared" si="46"/>
        <v>3.4</v>
      </c>
      <c r="CT112">
        <f t="shared" si="47"/>
        <v>5.6</v>
      </c>
      <c r="CU112">
        <f t="shared" si="48"/>
        <v>0.2</v>
      </c>
      <c r="CV112">
        <f t="shared" si="49"/>
        <v>0.6</v>
      </c>
      <c r="CW112">
        <f t="shared" si="50"/>
        <v>6.4</v>
      </c>
    </row>
    <row r="113" spans="1:101" x14ac:dyDescent="0.25">
      <c r="A113">
        <v>404</v>
      </c>
      <c r="B113" t="s">
        <v>11</v>
      </c>
      <c r="C113">
        <v>2023</v>
      </c>
      <c r="D113" t="s">
        <v>5</v>
      </c>
      <c r="E113">
        <v>4</v>
      </c>
      <c r="F113" t="s">
        <v>13</v>
      </c>
      <c r="G113" s="1">
        <v>25.75</v>
      </c>
      <c r="H113" s="1">
        <v>412</v>
      </c>
      <c r="I113" s="1">
        <v>180.25</v>
      </c>
      <c r="J113">
        <v>0</v>
      </c>
      <c r="K113">
        <v>109</v>
      </c>
      <c r="L113">
        <v>1551.08</v>
      </c>
      <c r="M113">
        <v>1.4279999999999999</v>
      </c>
      <c r="N113">
        <v>590.72</v>
      </c>
      <c r="O113">
        <v>38.08</v>
      </c>
      <c r="P113">
        <v>309.36</v>
      </c>
      <c r="Q113">
        <v>19.940000000000001</v>
      </c>
      <c r="R113">
        <v>101.89</v>
      </c>
      <c r="S113">
        <v>6.57</v>
      </c>
      <c r="T113">
        <v>179.48</v>
      </c>
      <c r="U113">
        <v>11.57</v>
      </c>
      <c r="V113">
        <v>151.13</v>
      </c>
      <c r="W113">
        <v>9.74</v>
      </c>
      <c r="X113">
        <v>107.15</v>
      </c>
      <c r="Y113">
        <v>6.91</v>
      </c>
      <c r="Z113">
        <v>43.97</v>
      </c>
      <c r="AA113">
        <v>2.84</v>
      </c>
      <c r="AB113">
        <v>0</v>
      </c>
      <c r="AC113">
        <v>0</v>
      </c>
      <c r="AD113">
        <v>809.23</v>
      </c>
      <c r="AE113">
        <v>52.17</v>
      </c>
      <c r="AF113">
        <v>0.25580000000000003</v>
      </c>
      <c r="AG113" t="s">
        <v>56</v>
      </c>
      <c r="AH113">
        <v>2.2913000000000001</v>
      </c>
      <c r="AI113">
        <v>1.9601</v>
      </c>
      <c r="AJ113">
        <v>97.731700000000004</v>
      </c>
      <c r="AK113" t="s">
        <v>59</v>
      </c>
      <c r="AL113" t="s">
        <v>58</v>
      </c>
      <c r="AM113">
        <v>0</v>
      </c>
      <c r="AN113">
        <v>0</v>
      </c>
      <c r="AO113">
        <v>37</v>
      </c>
      <c r="AP113">
        <v>23.28</v>
      </c>
      <c r="AQ113">
        <v>23</v>
      </c>
      <c r="AR113">
        <v>5.97</v>
      </c>
      <c r="AS113">
        <v>20</v>
      </c>
      <c r="AT113">
        <v>2.13</v>
      </c>
      <c r="AU113">
        <f t="shared" si="25"/>
        <v>29.25</v>
      </c>
      <c r="AV113">
        <f t="shared" si="26"/>
        <v>0</v>
      </c>
      <c r="AW113">
        <f t="shared" si="27"/>
        <v>6760.5119999999997</v>
      </c>
      <c r="AX113">
        <f t="shared" si="22"/>
        <v>1733.6879999999999</v>
      </c>
      <c r="AY113">
        <v>0</v>
      </c>
      <c r="AZ113">
        <v>4732.3583999999992</v>
      </c>
      <c r="BA113">
        <v>260.05319999999995</v>
      </c>
      <c r="BB113">
        <v>4992.4115999999995</v>
      </c>
      <c r="BC113">
        <v>2021.926698</v>
      </c>
      <c r="BD113">
        <v>0</v>
      </c>
      <c r="BE113">
        <v>0</v>
      </c>
      <c r="BF113">
        <v>42</v>
      </c>
      <c r="BG113">
        <v>26.230000000000004</v>
      </c>
      <c r="BH113">
        <v>24</v>
      </c>
      <c r="BI113">
        <v>4.8</v>
      </c>
      <c r="BJ113">
        <v>11</v>
      </c>
      <c r="BK113">
        <v>0.85</v>
      </c>
      <c r="BL113">
        <v>31.030000000000005</v>
      </c>
      <c r="BM113">
        <v>0</v>
      </c>
      <c r="BN113">
        <v>7617.1920000000009</v>
      </c>
      <c r="BO113">
        <v>1393.9199999999998</v>
      </c>
      <c r="BP113">
        <v>0</v>
      </c>
      <c r="BQ113">
        <v>5332.0344000000005</v>
      </c>
      <c r="BR113">
        <v>209.08799999999997</v>
      </c>
      <c r="BS113">
        <v>5541.1224000000002</v>
      </c>
      <c r="BT113">
        <v>2244.1545720000004</v>
      </c>
      <c r="BU113">
        <f t="shared" si="28"/>
        <v>0</v>
      </c>
      <c r="BV113">
        <f t="shared" si="29"/>
        <v>0</v>
      </c>
      <c r="BW113">
        <f t="shared" si="30"/>
        <v>79</v>
      </c>
      <c r="BX113">
        <f t="shared" si="31"/>
        <v>49.510000000000005</v>
      </c>
      <c r="BY113">
        <f t="shared" si="32"/>
        <v>47</v>
      </c>
      <c r="BZ113">
        <f t="shared" si="33"/>
        <v>10.77</v>
      </c>
      <c r="CA113">
        <f t="shared" si="34"/>
        <v>31</v>
      </c>
      <c r="CB113">
        <f t="shared" si="35"/>
        <v>2.98</v>
      </c>
      <c r="CC113">
        <f t="shared" si="36"/>
        <v>60.28</v>
      </c>
      <c r="CD113">
        <f t="shared" si="37"/>
        <v>0</v>
      </c>
      <c r="CE113">
        <f t="shared" si="38"/>
        <v>7188.8520000000008</v>
      </c>
      <c r="CF113">
        <f t="shared" si="39"/>
        <v>1563.8039999999999</v>
      </c>
      <c r="CG113">
        <f t="shared" si="40"/>
        <v>0</v>
      </c>
      <c r="CH113">
        <f t="shared" si="41"/>
        <v>5032.1963999999998</v>
      </c>
      <c r="CI113">
        <f t="shared" si="42"/>
        <v>234.57059999999996</v>
      </c>
      <c r="CJ113">
        <f t="shared" si="43"/>
        <v>5266.7669999999998</v>
      </c>
      <c r="CK113">
        <f t="shared" si="44"/>
        <v>2133.0406350000003</v>
      </c>
      <c r="CL113">
        <v>2</v>
      </c>
      <c r="CM113">
        <v>0.4</v>
      </c>
      <c r="CN113">
        <v>0</v>
      </c>
      <c r="CO113">
        <f t="shared" si="45"/>
        <v>2.4</v>
      </c>
      <c r="CP113">
        <v>7.8</v>
      </c>
      <c r="CQ113">
        <v>0.4</v>
      </c>
      <c r="CR113">
        <v>0.2</v>
      </c>
      <c r="CS113">
        <f t="shared" si="46"/>
        <v>8.3999999999999986</v>
      </c>
      <c r="CT113">
        <f t="shared" si="47"/>
        <v>9.8000000000000007</v>
      </c>
      <c r="CU113">
        <f t="shared" si="48"/>
        <v>0.8</v>
      </c>
      <c r="CV113">
        <f t="shared" si="49"/>
        <v>0.2</v>
      </c>
      <c r="CW113">
        <f t="shared" si="50"/>
        <v>10.799999999999999</v>
      </c>
    </row>
    <row r="114" spans="1:101" x14ac:dyDescent="0.25">
      <c r="A114">
        <v>405</v>
      </c>
      <c r="B114" t="s">
        <v>11</v>
      </c>
      <c r="C114">
        <v>2023</v>
      </c>
      <c r="D114" t="s">
        <v>6</v>
      </c>
      <c r="E114">
        <v>4</v>
      </c>
      <c r="F114" t="s">
        <v>13</v>
      </c>
      <c r="G114" s="1">
        <v>25.75</v>
      </c>
      <c r="H114" s="1">
        <v>334.75</v>
      </c>
      <c r="I114" s="1">
        <v>128.75</v>
      </c>
      <c r="J114">
        <v>0</v>
      </c>
      <c r="K114">
        <v>133</v>
      </c>
      <c r="L114">
        <v>1947.44</v>
      </c>
      <c r="M114">
        <v>1.431</v>
      </c>
      <c r="N114">
        <v>857.53</v>
      </c>
      <c r="O114">
        <v>44.03</v>
      </c>
      <c r="P114">
        <v>445.98</v>
      </c>
      <c r="Q114">
        <v>22.9</v>
      </c>
      <c r="R114">
        <v>145.63999999999999</v>
      </c>
      <c r="S114">
        <v>7.48</v>
      </c>
      <c r="T114">
        <v>265.91000000000003</v>
      </c>
      <c r="U114">
        <v>13.65</v>
      </c>
      <c r="V114">
        <v>211.34</v>
      </c>
      <c r="W114">
        <v>10.85</v>
      </c>
      <c r="X114">
        <v>137.25</v>
      </c>
      <c r="Y114">
        <v>7.05</v>
      </c>
      <c r="Z114">
        <v>74.099999999999994</v>
      </c>
      <c r="AA114">
        <v>3.8</v>
      </c>
      <c r="AB114">
        <v>0</v>
      </c>
      <c r="AC114">
        <v>0</v>
      </c>
      <c r="AD114">
        <v>878.56</v>
      </c>
      <c r="AE114">
        <v>45.11</v>
      </c>
      <c r="AF114">
        <v>0.2465</v>
      </c>
      <c r="AG114" t="s">
        <v>56</v>
      </c>
      <c r="AH114">
        <v>2.2248999999999999</v>
      </c>
      <c r="AI114">
        <v>2.6177000000000001</v>
      </c>
      <c r="AJ114">
        <v>54.350999999999999</v>
      </c>
      <c r="AK114" t="s">
        <v>59</v>
      </c>
      <c r="AL114" t="s">
        <v>58</v>
      </c>
      <c r="AM114">
        <v>0</v>
      </c>
      <c r="AN114">
        <v>0</v>
      </c>
      <c r="AO114">
        <v>38</v>
      </c>
      <c r="AP114">
        <v>26.06</v>
      </c>
      <c r="AQ114">
        <v>23</v>
      </c>
      <c r="AR114">
        <v>4.3499999999999996</v>
      </c>
      <c r="AS114">
        <v>8</v>
      </c>
      <c r="AT114">
        <v>0.92</v>
      </c>
      <c r="AU114">
        <f t="shared" si="25"/>
        <v>30.409999999999997</v>
      </c>
      <c r="AV114">
        <f t="shared" si="26"/>
        <v>0</v>
      </c>
      <c r="AW114">
        <f t="shared" si="27"/>
        <v>7567.8239999999987</v>
      </c>
      <c r="AX114">
        <f t="shared" si="22"/>
        <v>1263.2399999999998</v>
      </c>
      <c r="AY114">
        <v>0</v>
      </c>
      <c r="AZ114">
        <v>5297.4767999999985</v>
      </c>
      <c r="BA114">
        <v>189.48599999999996</v>
      </c>
      <c r="BB114">
        <v>5486.9627999999984</v>
      </c>
      <c r="BC114">
        <v>2222.2199339999993</v>
      </c>
      <c r="BD114">
        <v>2</v>
      </c>
      <c r="BE114">
        <v>2.98</v>
      </c>
      <c r="BF114">
        <v>28</v>
      </c>
      <c r="BG114">
        <v>15.639999999999999</v>
      </c>
      <c r="BH114">
        <v>33</v>
      </c>
      <c r="BI114">
        <v>7.17</v>
      </c>
      <c r="BJ114">
        <v>33</v>
      </c>
      <c r="BK114">
        <v>2.46</v>
      </c>
      <c r="BL114">
        <v>25.79</v>
      </c>
      <c r="BM114">
        <v>865.39199999999994</v>
      </c>
      <c r="BN114">
        <v>4541.8559999999989</v>
      </c>
      <c r="BO114">
        <v>2082.1679999999997</v>
      </c>
      <c r="BP114">
        <v>250.96367999999995</v>
      </c>
      <c r="BQ114">
        <v>3179.299199999999</v>
      </c>
      <c r="BR114">
        <v>312.32519999999994</v>
      </c>
      <c r="BS114">
        <v>3742.5880799999986</v>
      </c>
      <c r="BT114">
        <v>1515.7481723999995</v>
      </c>
      <c r="BU114">
        <f t="shared" si="28"/>
        <v>2</v>
      </c>
      <c r="BV114">
        <f t="shared" si="29"/>
        <v>2.98</v>
      </c>
      <c r="BW114">
        <f t="shared" si="30"/>
        <v>66</v>
      </c>
      <c r="BX114">
        <f t="shared" si="31"/>
        <v>41.699999999999996</v>
      </c>
      <c r="BY114">
        <f t="shared" si="32"/>
        <v>56</v>
      </c>
      <c r="BZ114">
        <f t="shared" si="33"/>
        <v>11.52</v>
      </c>
      <c r="CA114">
        <f t="shared" si="34"/>
        <v>41</v>
      </c>
      <c r="CB114">
        <f t="shared" si="35"/>
        <v>3.38</v>
      </c>
      <c r="CC114">
        <f t="shared" si="36"/>
        <v>56.199999999999996</v>
      </c>
      <c r="CD114">
        <f t="shared" si="37"/>
        <v>432.69599999999997</v>
      </c>
      <c r="CE114">
        <f t="shared" si="38"/>
        <v>6054.8399999999983</v>
      </c>
      <c r="CF114">
        <f t="shared" si="39"/>
        <v>1672.7039999999997</v>
      </c>
      <c r="CG114">
        <f t="shared" si="40"/>
        <v>125.48183999999998</v>
      </c>
      <c r="CH114">
        <f t="shared" si="41"/>
        <v>4238.387999999999</v>
      </c>
      <c r="CI114">
        <f t="shared" si="42"/>
        <v>250.90559999999994</v>
      </c>
      <c r="CJ114">
        <f t="shared" si="43"/>
        <v>4614.7754399999985</v>
      </c>
      <c r="CK114">
        <f t="shared" si="44"/>
        <v>1868.9840531999994</v>
      </c>
      <c r="CL114">
        <v>0.6</v>
      </c>
      <c r="CM114">
        <v>0.2</v>
      </c>
      <c r="CN114">
        <v>0</v>
      </c>
      <c r="CO114">
        <f t="shared" si="45"/>
        <v>0.8</v>
      </c>
      <c r="CP114">
        <v>4</v>
      </c>
      <c r="CQ114">
        <v>0</v>
      </c>
      <c r="CR114">
        <v>0</v>
      </c>
      <c r="CS114">
        <f t="shared" si="46"/>
        <v>4</v>
      </c>
      <c r="CT114">
        <f t="shared" si="47"/>
        <v>4.5999999999999996</v>
      </c>
      <c r="CU114">
        <f t="shared" si="48"/>
        <v>0.2</v>
      </c>
      <c r="CV114">
        <f t="shared" si="49"/>
        <v>0</v>
      </c>
      <c r="CW114">
        <f t="shared" si="50"/>
        <v>4.8</v>
      </c>
    </row>
    <row r="115" spans="1:101" x14ac:dyDescent="0.25">
      <c r="A115">
        <v>406</v>
      </c>
      <c r="B115" t="s">
        <v>11</v>
      </c>
      <c r="C115">
        <v>2023</v>
      </c>
      <c r="D115" t="s">
        <v>4</v>
      </c>
      <c r="E115">
        <v>4</v>
      </c>
      <c r="F115" t="s">
        <v>13</v>
      </c>
      <c r="G115" s="1">
        <v>25.75</v>
      </c>
      <c r="H115" s="1">
        <v>231.75</v>
      </c>
      <c r="I115" s="1">
        <v>103</v>
      </c>
      <c r="J115">
        <v>0</v>
      </c>
      <c r="K115">
        <v>88.6</v>
      </c>
      <c r="L115">
        <v>1546.87</v>
      </c>
      <c r="M115">
        <v>1.33</v>
      </c>
      <c r="N115">
        <v>708.56</v>
      </c>
      <c r="O115">
        <v>45.81</v>
      </c>
      <c r="P115">
        <v>385.3</v>
      </c>
      <c r="Q115">
        <v>24.91</v>
      </c>
      <c r="R115">
        <v>122.26</v>
      </c>
      <c r="S115">
        <v>7.9</v>
      </c>
      <c r="T115">
        <v>201</v>
      </c>
      <c r="U115">
        <v>12.99</v>
      </c>
      <c r="V115">
        <v>100.97</v>
      </c>
      <c r="W115">
        <v>6.53</v>
      </c>
      <c r="X115">
        <v>56.72</v>
      </c>
      <c r="Y115">
        <v>3.67</v>
      </c>
      <c r="Z115">
        <v>44.25</v>
      </c>
      <c r="AA115">
        <v>2.86</v>
      </c>
      <c r="AB115">
        <v>0</v>
      </c>
      <c r="AC115">
        <v>0</v>
      </c>
      <c r="AD115">
        <v>737.33</v>
      </c>
      <c r="AE115">
        <v>47.67</v>
      </c>
      <c r="AF115">
        <v>0.14249999999999999</v>
      </c>
      <c r="AG115" t="s">
        <v>56</v>
      </c>
      <c r="AH115">
        <v>2.5251000000000001</v>
      </c>
      <c r="AI115">
        <v>3.5550000000000002</v>
      </c>
      <c r="AJ115">
        <v>34.087899999999998</v>
      </c>
      <c r="AK115" t="s">
        <v>59</v>
      </c>
      <c r="AL115" t="s">
        <v>58</v>
      </c>
      <c r="AM115">
        <v>4</v>
      </c>
      <c r="AN115">
        <v>7.56</v>
      </c>
      <c r="AO115">
        <v>45</v>
      </c>
      <c r="AP115">
        <v>30.46</v>
      </c>
      <c r="AQ115">
        <v>23</v>
      </c>
      <c r="AR115">
        <v>4.46</v>
      </c>
      <c r="AS115">
        <v>17</v>
      </c>
      <c r="AT115">
        <v>1.48</v>
      </c>
      <c r="AU115">
        <f t="shared" si="25"/>
        <v>42.480000000000004</v>
      </c>
      <c r="AV115">
        <f t="shared" si="26"/>
        <v>2195.4239999999995</v>
      </c>
      <c r="AW115">
        <f t="shared" si="27"/>
        <v>8845.5839999999989</v>
      </c>
      <c r="AX115">
        <f t="shared" si="22"/>
        <v>1295.184</v>
      </c>
      <c r="AY115">
        <v>636.67295999999976</v>
      </c>
      <c r="AZ115">
        <v>6191.9087999999992</v>
      </c>
      <c r="BA115">
        <v>194.27759999999998</v>
      </c>
      <c r="BB115">
        <v>7022.8593599999995</v>
      </c>
      <c r="BC115">
        <v>2844.2580407999999</v>
      </c>
      <c r="BD115">
        <v>3</v>
      </c>
      <c r="BE115">
        <v>6.75</v>
      </c>
      <c r="BF115">
        <v>37</v>
      </c>
      <c r="BG115">
        <v>24.04</v>
      </c>
      <c r="BH115">
        <v>25</v>
      </c>
      <c r="BI115">
        <v>4.07</v>
      </c>
      <c r="BJ115">
        <v>5</v>
      </c>
      <c r="BK115">
        <v>0.53</v>
      </c>
      <c r="BL115">
        <v>34.86</v>
      </c>
      <c r="BM115">
        <v>1960.1999999999998</v>
      </c>
      <c r="BN115">
        <v>6981.2159999999994</v>
      </c>
      <c r="BO115">
        <v>1181.9279999999999</v>
      </c>
      <c r="BP115">
        <v>568.45799999999986</v>
      </c>
      <c r="BQ115">
        <v>4886.8511999999992</v>
      </c>
      <c r="BR115">
        <v>177.28919999999997</v>
      </c>
      <c r="BS115">
        <v>5632.5983999999989</v>
      </c>
      <c r="BT115">
        <v>2281.2023519999998</v>
      </c>
      <c r="BU115">
        <f t="shared" si="28"/>
        <v>7</v>
      </c>
      <c r="BV115">
        <f t="shared" si="29"/>
        <v>14.309999999999999</v>
      </c>
      <c r="BW115">
        <f t="shared" si="30"/>
        <v>82</v>
      </c>
      <c r="BX115">
        <f t="shared" si="31"/>
        <v>54.5</v>
      </c>
      <c r="BY115">
        <f t="shared" si="32"/>
        <v>48</v>
      </c>
      <c r="BZ115">
        <f t="shared" si="33"/>
        <v>8.5300000000000011</v>
      </c>
      <c r="CA115">
        <f t="shared" si="34"/>
        <v>22</v>
      </c>
      <c r="CB115">
        <f t="shared" si="35"/>
        <v>2.0099999999999998</v>
      </c>
      <c r="CC115">
        <f t="shared" si="36"/>
        <v>77.34</v>
      </c>
      <c r="CD115">
        <f t="shared" si="37"/>
        <v>2077.8119999999999</v>
      </c>
      <c r="CE115">
        <f t="shared" si="38"/>
        <v>7913.4</v>
      </c>
      <c r="CF115">
        <f t="shared" si="39"/>
        <v>1238.556</v>
      </c>
      <c r="CG115">
        <f t="shared" si="40"/>
        <v>602.56547999999975</v>
      </c>
      <c r="CH115">
        <f t="shared" si="41"/>
        <v>5539.3799999999992</v>
      </c>
      <c r="CI115">
        <f t="shared" si="42"/>
        <v>185.78339999999997</v>
      </c>
      <c r="CJ115">
        <f t="shared" si="43"/>
        <v>6327.7288799999988</v>
      </c>
      <c r="CK115">
        <f t="shared" si="44"/>
        <v>2562.7301963999998</v>
      </c>
      <c r="CL115">
        <v>2.6</v>
      </c>
      <c r="CM115">
        <v>0</v>
      </c>
      <c r="CN115">
        <v>0.2</v>
      </c>
      <c r="CO115">
        <f t="shared" si="45"/>
        <v>2.8000000000000003</v>
      </c>
      <c r="CP115">
        <v>2.6</v>
      </c>
      <c r="CQ115">
        <v>0.2</v>
      </c>
      <c r="CR115">
        <v>0.4</v>
      </c>
      <c r="CS115">
        <f t="shared" si="46"/>
        <v>3.2</v>
      </c>
      <c r="CT115">
        <f t="shared" si="47"/>
        <v>5.2</v>
      </c>
      <c r="CU115">
        <f t="shared" si="48"/>
        <v>0.2</v>
      </c>
      <c r="CV115">
        <f t="shared" si="49"/>
        <v>0.60000000000000009</v>
      </c>
      <c r="CW115">
        <f t="shared" si="50"/>
        <v>6</v>
      </c>
    </row>
    <row r="116" spans="1:101" x14ac:dyDescent="0.25">
      <c r="A116">
        <v>501</v>
      </c>
      <c r="B116" t="s">
        <v>11</v>
      </c>
      <c r="C116">
        <v>2023</v>
      </c>
      <c r="D116" t="s">
        <v>4</v>
      </c>
      <c r="E116">
        <v>5</v>
      </c>
      <c r="F116" t="s">
        <v>13</v>
      </c>
      <c r="G116" s="1">
        <v>25.75</v>
      </c>
      <c r="H116" s="1">
        <v>180.25</v>
      </c>
      <c r="I116" s="1">
        <v>103</v>
      </c>
      <c r="J116">
        <v>0</v>
      </c>
      <c r="K116">
        <v>91.8</v>
      </c>
      <c r="L116">
        <v>2039.43</v>
      </c>
      <c r="M116">
        <v>1.341</v>
      </c>
      <c r="N116">
        <v>913.27</v>
      </c>
      <c r="O116">
        <v>44.78</v>
      </c>
      <c r="P116">
        <v>507.31</v>
      </c>
      <c r="Q116">
        <v>24.88</v>
      </c>
      <c r="R116">
        <v>158.19</v>
      </c>
      <c r="S116">
        <v>7.76</v>
      </c>
      <c r="T116">
        <v>247.77</v>
      </c>
      <c r="U116">
        <v>12.15</v>
      </c>
      <c r="V116">
        <v>143.22999999999999</v>
      </c>
      <c r="W116">
        <v>7.02</v>
      </c>
      <c r="X116">
        <v>68.47</v>
      </c>
      <c r="Y116">
        <v>3.36</v>
      </c>
      <c r="Z116">
        <v>74.760000000000005</v>
      </c>
      <c r="AA116">
        <v>3.67</v>
      </c>
      <c r="AB116">
        <v>0</v>
      </c>
      <c r="AC116">
        <v>0</v>
      </c>
      <c r="AD116">
        <v>982.93</v>
      </c>
      <c r="AE116">
        <v>48.2</v>
      </c>
      <c r="AF116">
        <v>0.15679999999999999</v>
      </c>
      <c r="AG116" t="s">
        <v>56</v>
      </c>
      <c r="AH116">
        <v>2.6859999999999999</v>
      </c>
      <c r="AI116">
        <v>3.4127000000000001</v>
      </c>
      <c r="AJ116">
        <v>31.120100000000001</v>
      </c>
      <c r="AK116" t="s">
        <v>59</v>
      </c>
      <c r="AL116" t="s">
        <v>58</v>
      </c>
      <c r="AM116">
        <v>3</v>
      </c>
      <c r="AN116">
        <v>5.17</v>
      </c>
      <c r="AO116">
        <v>54</v>
      </c>
      <c r="AP116">
        <v>27.18</v>
      </c>
      <c r="AQ116">
        <v>26</v>
      </c>
      <c r="AR116">
        <v>5.66</v>
      </c>
      <c r="AS116">
        <v>24</v>
      </c>
      <c r="AT116">
        <v>2.42</v>
      </c>
      <c r="AU116">
        <f t="shared" si="25"/>
        <v>38.010000000000005</v>
      </c>
      <c r="AV116">
        <f t="shared" si="26"/>
        <v>1501.3679999999999</v>
      </c>
      <c r="AW116">
        <f t="shared" si="27"/>
        <v>7893.0719999999992</v>
      </c>
      <c r="AX116">
        <f t="shared" si="22"/>
        <v>1643.664</v>
      </c>
      <c r="AY116">
        <v>435.39671999999996</v>
      </c>
      <c r="AZ116">
        <v>5525.1503999999995</v>
      </c>
      <c r="BA116">
        <v>246.5496</v>
      </c>
      <c r="BB116">
        <v>6207.0967199999996</v>
      </c>
      <c r="BC116">
        <v>2513.8741716</v>
      </c>
      <c r="BD116">
        <v>1</v>
      </c>
      <c r="BE116">
        <v>1.41</v>
      </c>
      <c r="BF116">
        <v>50</v>
      </c>
      <c r="BG116">
        <v>30.299999999999997</v>
      </c>
      <c r="BH116">
        <v>29</v>
      </c>
      <c r="BI116">
        <v>7.43</v>
      </c>
      <c r="BJ116">
        <v>18</v>
      </c>
      <c r="BK116">
        <v>1.89</v>
      </c>
      <c r="BL116">
        <v>39.14</v>
      </c>
      <c r="BM116">
        <v>409.46399999999994</v>
      </c>
      <c r="BN116">
        <v>8799.119999999999</v>
      </c>
      <c r="BO116">
        <v>2157.6719999999996</v>
      </c>
      <c r="BP116">
        <v>118.74455999999998</v>
      </c>
      <c r="BQ116">
        <v>6159.3839999999991</v>
      </c>
      <c r="BR116">
        <v>323.65079999999995</v>
      </c>
      <c r="BS116">
        <v>6601.7793599999995</v>
      </c>
      <c r="BT116">
        <v>2673.7206408000002</v>
      </c>
      <c r="BU116">
        <f t="shared" si="28"/>
        <v>4</v>
      </c>
      <c r="BV116">
        <f t="shared" si="29"/>
        <v>6.58</v>
      </c>
      <c r="BW116">
        <f t="shared" si="30"/>
        <v>104</v>
      </c>
      <c r="BX116">
        <f t="shared" si="31"/>
        <v>57.48</v>
      </c>
      <c r="BY116">
        <f t="shared" si="32"/>
        <v>55</v>
      </c>
      <c r="BZ116">
        <f t="shared" si="33"/>
        <v>13.09</v>
      </c>
      <c r="CA116">
        <f t="shared" si="34"/>
        <v>42</v>
      </c>
      <c r="CB116">
        <f t="shared" si="35"/>
        <v>4.3099999999999996</v>
      </c>
      <c r="CC116">
        <f t="shared" si="36"/>
        <v>77.150000000000006</v>
      </c>
      <c r="CD116">
        <f t="shared" si="37"/>
        <v>955.41599999999994</v>
      </c>
      <c r="CE116">
        <f t="shared" si="38"/>
        <v>8346.0959999999995</v>
      </c>
      <c r="CF116">
        <f t="shared" si="39"/>
        <v>1900.6679999999997</v>
      </c>
      <c r="CG116">
        <f t="shared" si="40"/>
        <v>277.07063999999997</v>
      </c>
      <c r="CH116">
        <f t="shared" si="41"/>
        <v>5842.2671999999993</v>
      </c>
      <c r="CI116">
        <f t="shared" si="42"/>
        <v>285.10019999999997</v>
      </c>
      <c r="CJ116">
        <f t="shared" si="43"/>
        <v>6404.4380399999991</v>
      </c>
      <c r="CK116">
        <f t="shared" si="44"/>
        <v>2593.7974062000003</v>
      </c>
      <c r="CL116">
        <v>1.4</v>
      </c>
      <c r="CM116">
        <v>0</v>
      </c>
      <c r="CN116">
        <v>0.4</v>
      </c>
      <c r="CO116">
        <f t="shared" si="45"/>
        <v>1.7999999999999998</v>
      </c>
      <c r="CP116">
        <v>2</v>
      </c>
      <c r="CQ116">
        <v>0</v>
      </c>
      <c r="CR116">
        <v>0</v>
      </c>
      <c r="CS116">
        <f t="shared" si="46"/>
        <v>2</v>
      </c>
      <c r="CT116">
        <f t="shared" si="47"/>
        <v>3.4</v>
      </c>
      <c r="CU116">
        <f t="shared" si="48"/>
        <v>0</v>
      </c>
      <c r="CV116">
        <f t="shared" si="49"/>
        <v>0.4</v>
      </c>
      <c r="CW116">
        <f t="shared" si="50"/>
        <v>3.8</v>
      </c>
    </row>
    <row r="117" spans="1:101" x14ac:dyDescent="0.25">
      <c r="A117">
        <v>502</v>
      </c>
      <c r="B117" t="s">
        <v>11</v>
      </c>
      <c r="C117">
        <v>2023</v>
      </c>
      <c r="D117" t="s">
        <v>7</v>
      </c>
      <c r="E117">
        <v>5</v>
      </c>
      <c r="F117" t="s">
        <v>13</v>
      </c>
      <c r="G117" s="1">
        <v>0</v>
      </c>
      <c r="H117" s="1">
        <v>309</v>
      </c>
      <c r="I117" s="1">
        <v>103</v>
      </c>
      <c r="J117">
        <v>0</v>
      </c>
      <c r="K117">
        <v>98.1</v>
      </c>
      <c r="L117">
        <v>1452.35</v>
      </c>
      <c r="M117">
        <v>1.351</v>
      </c>
      <c r="N117">
        <v>554.75</v>
      </c>
      <c r="O117">
        <v>38.200000000000003</v>
      </c>
      <c r="P117">
        <v>326.17</v>
      </c>
      <c r="Q117">
        <v>22.46</v>
      </c>
      <c r="R117">
        <v>100.78</v>
      </c>
      <c r="S117">
        <v>6.94</v>
      </c>
      <c r="T117">
        <v>127.8</v>
      </c>
      <c r="U117">
        <v>8.8000000000000007</v>
      </c>
      <c r="V117">
        <v>114.41</v>
      </c>
      <c r="W117">
        <v>7.88</v>
      </c>
      <c r="X117">
        <v>85.12</v>
      </c>
      <c r="Y117">
        <v>5.86</v>
      </c>
      <c r="Z117">
        <v>29.28</v>
      </c>
      <c r="AA117">
        <v>2.02</v>
      </c>
      <c r="AB117">
        <v>0</v>
      </c>
      <c r="AC117">
        <v>0</v>
      </c>
      <c r="AD117">
        <v>783.19</v>
      </c>
      <c r="AE117">
        <v>53.93</v>
      </c>
      <c r="AF117">
        <v>0.20619999999999999</v>
      </c>
      <c r="AG117" t="s">
        <v>56</v>
      </c>
      <c r="AH117">
        <v>3.3408000000000002</v>
      </c>
      <c r="AI117">
        <v>4.5483000000000002</v>
      </c>
      <c r="AJ117" t="s">
        <v>60</v>
      </c>
      <c r="AK117" t="s">
        <v>59</v>
      </c>
      <c r="AL117" t="s">
        <v>58</v>
      </c>
      <c r="AM117">
        <v>2</v>
      </c>
      <c r="AN117">
        <v>3.64</v>
      </c>
      <c r="AO117">
        <v>21</v>
      </c>
      <c r="AP117">
        <v>12.38</v>
      </c>
      <c r="AQ117">
        <v>31</v>
      </c>
      <c r="AR117">
        <v>7.11</v>
      </c>
      <c r="AS117">
        <v>19</v>
      </c>
      <c r="AT117">
        <v>1.56</v>
      </c>
      <c r="AU117">
        <f t="shared" si="25"/>
        <v>23.13</v>
      </c>
      <c r="AV117">
        <f t="shared" si="26"/>
        <v>1057.056</v>
      </c>
      <c r="AW117">
        <f t="shared" si="27"/>
        <v>3595.152</v>
      </c>
      <c r="AX117">
        <f t="shared" si="22"/>
        <v>2064.7440000000001</v>
      </c>
      <c r="AY117">
        <v>306.54624000000001</v>
      </c>
      <c r="AZ117">
        <v>2516.6063999999997</v>
      </c>
      <c r="BA117">
        <v>309.71160000000003</v>
      </c>
      <c r="BB117">
        <v>3132.8642399999999</v>
      </c>
      <c r="BC117">
        <v>1268.8100171999999</v>
      </c>
      <c r="BD117">
        <v>1</v>
      </c>
      <c r="BE117">
        <v>2.23</v>
      </c>
      <c r="BF117">
        <v>45</v>
      </c>
      <c r="BG117">
        <v>26.89</v>
      </c>
      <c r="BH117">
        <v>34</v>
      </c>
      <c r="BI117">
        <v>7.55</v>
      </c>
      <c r="BJ117">
        <v>14</v>
      </c>
      <c r="BK117">
        <v>1.39</v>
      </c>
      <c r="BL117">
        <v>36.67</v>
      </c>
      <c r="BM117">
        <v>647.59199999999998</v>
      </c>
      <c r="BN117">
        <v>7808.8559999999998</v>
      </c>
      <c r="BO117">
        <v>2192.52</v>
      </c>
      <c r="BP117">
        <v>187.80167999999998</v>
      </c>
      <c r="BQ117">
        <v>5466.1991999999991</v>
      </c>
      <c r="BR117">
        <v>328.87799999999999</v>
      </c>
      <c r="BS117">
        <v>5982.8788799999984</v>
      </c>
      <c r="BT117">
        <v>2423.0659463999996</v>
      </c>
      <c r="BU117">
        <f t="shared" si="28"/>
        <v>3</v>
      </c>
      <c r="BV117">
        <f t="shared" si="29"/>
        <v>5.87</v>
      </c>
      <c r="BW117">
        <f t="shared" si="30"/>
        <v>66</v>
      </c>
      <c r="BX117">
        <f t="shared" si="31"/>
        <v>39.270000000000003</v>
      </c>
      <c r="BY117">
        <f t="shared" si="32"/>
        <v>65</v>
      </c>
      <c r="BZ117">
        <f t="shared" si="33"/>
        <v>14.66</v>
      </c>
      <c r="CA117">
        <f t="shared" si="34"/>
        <v>33</v>
      </c>
      <c r="CB117">
        <f t="shared" si="35"/>
        <v>2.95</v>
      </c>
      <c r="CC117">
        <f t="shared" si="36"/>
        <v>59.8</v>
      </c>
      <c r="CD117">
        <f t="shared" si="37"/>
        <v>852.32400000000007</v>
      </c>
      <c r="CE117">
        <f t="shared" si="38"/>
        <v>5702.0039999999999</v>
      </c>
      <c r="CF117">
        <f t="shared" si="39"/>
        <v>2128.6320000000001</v>
      </c>
      <c r="CG117">
        <f t="shared" si="40"/>
        <v>247.17395999999999</v>
      </c>
      <c r="CH117">
        <f t="shared" si="41"/>
        <v>3991.4027999999994</v>
      </c>
      <c r="CI117">
        <f t="shared" si="42"/>
        <v>319.29480000000001</v>
      </c>
      <c r="CJ117">
        <f t="shared" si="43"/>
        <v>4557.8715599999996</v>
      </c>
      <c r="CK117">
        <f t="shared" si="44"/>
        <v>1845.9379817999998</v>
      </c>
      <c r="CL117">
        <v>1.4</v>
      </c>
      <c r="CM117">
        <v>0.2</v>
      </c>
      <c r="CN117">
        <v>0</v>
      </c>
      <c r="CO117">
        <f t="shared" si="45"/>
        <v>1.5999999999999999</v>
      </c>
      <c r="CP117">
        <v>4.2</v>
      </c>
      <c r="CQ117">
        <v>0</v>
      </c>
      <c r="CR117">
        <v>0</v>
      </c>
      <c r="CS117">
        <f t="shared" si="46"/>
        <v>4.2</v>
      </c>
      <c r="CT117">
        <f t="shared" si="47"/>
        <v>5.6</v>
      </c>
      <c r="CU117">
        <f t="shared" si="48"/>
        <v>0.2</v>
      </c>
      <c r="CV117">
        <f t="shared" si="49"/>
        <v>0</v>
      </c>
      <c r="CW117">
        <f t="shared" si="50"/>
        <v>5.8</v>
      </c>
    </row>
    <row r="118" spans="1:101" x14ac:dyDescent="0.25">
      <c r="A118">
        <v>503</v>
      </c>
      <c r="B118" t="s">
        <v>11</v>
      </c>
      <c r="C118">
        <v>2023</v>
      </c>
      <c r="D118" t="s">
        <v>8</v>
      </c>
      <c r="E118">
        <v>5</v>
      </c>
      <c r="F118" t="s">
        <v>13</v>
      </c>
      <c r="G118" s="1">
        <v>25.75</v>
      </c>
      <c r="H118" s="1">
        <v>386.25</v>
      </c>
      <c r="I118" s="1">
        <v>154.5</v>
      </c>
      <c r="J118">
        <v>0</v>
      </c>
      <c r="K118">
        <v>72.2</v>
      </c>
      <c r="L118">
        <v>881.71</v>
      </c>
      <c r="M118">
        <v>1.4079999999999999</v>
      </c>
      <c r="N118">
        <v>350.9</v>
      </c>
      <c r="O118">
        <v>39.799999999999997</v>
      </c>
      <c r="P118">
        <v>189.91</v>
      </c>
      <c r="Q118">
        <v>21.54</v>
      </c>
      <c r="R118">
        <v>65.540000000000006</v>
      </c>
      <c r="S118">
        <v>7.43</v>
      </c>
      <c r="T118">
        <v>95.45</v>
      </c>
      <c r="U118">
        <v>10.83</v>
      </c>
      <c r="V118">
        <v>86.45</v>
      </c>
      <c r="W118">
        <v>9.81</v>
      </c>
      <c r="X118">
        <v>65.84</v>
      </c>
      <c r="Y118">
        <v>7.47</v>
      </c>
      <c r="Z118">
        <v>20.62</v>
      </c>
      <c r="AA118">
        <v>2.34</v>
      </c>
      <c r="AB118">
        <v>0</v>
      </c>
      <c r="AC118">
        <v>0</v>
      </c>
      <c r="AD118">
        <v>444.36</v>
      </c>
      <c r="AE118">
        <v>50.4</v>
      </c>
      <c r="AF118">
        <v>0.24640000000000001</v>
      </c>
      <c r="AG118" t="s">
        <v>56</v>
      </c>
      <c r="AH118">
        <v>2.6760999999999999</v>
      </c>
      <c r="AI118">
        <v>3.7162000000000002</v>
      </c>
      <c r="AJ118" t="s">
        <v>60</v>
      </c>
      <c r="AK118" t="s">
        <v>59</v>
      </c>
      <c r="AL118" t="s">
        <v>58</v>
      </c>
      <c r="AM118">
        <v>2</v>
      </c>
      <c r="AN118">
        <v>3.77</v>
      </c>
      <c r="AO118">
        <v>20</v>
      </c>
      <c r="AP118">
        <v>11.09</v>
      </c>
      <c r="AQ118">
        <v>21</v>
      </c>
      <c r="AR118">
        <v>4.24</v>
      </c>
      <c r="AS118">
        <v>8</v>
      </c>
      <c r="AT118">
        <v>1.04</v>
      </c>
      <c r="AU118">
        <f t="shared" si="25"/>
        <v>19.100000000000001</v>
      </c>
      <c r="AV118">
        <f t="shared" si="26"/>
        <v>1094.808</v>
      </c>
      <c r="AW118">
        <f t="shared" si="27"/>
        <v>3220.5359999999996</v>
      </c>
      <c r="AX118">
        <f t="shared" si="22"/>
        <v>1231.296</v>
      </c>
      <c r="AY118">
        <v>317.49431999999996</v>
      </c>
      <c r="AZ118">
        <v>2254.3751999999995</v>
      </c>
      <c r="BA118">
        <v>184.6944</v>
      </c>
      <c r="BB118">
        <v>2756.5639199999991</v>
      </c>
      <c r="BC118">
        <v>1116.4083875999997</v>
      </c>
      <c r="BD118">
        <v>1</v>
      </c>
      <c r="BE118">
        <v>2.2999999999999998</v>
      </c>
      <c r="BF118">
        <v>25</v>
      </c>
      <c r="BG118">
        <v>13.98</v>
      </c>
      <c r="BH118">
        <v>30</v>
      </c>
      <c r="BI118">
        <v>6.72</v>
      </c>
      <c r="BJ118">
        <v>21</v>
      </c>
      <c r="BK118">
        <v>2.08</v>
      </c>
      <c r="BL118">
        <v>23</v>
      </c>
      <c r="BM118">
        <v>667.91999999999985</v>
      </c>
      <c r="BN118">
        <v>4059.7919999999999</v>
      </c>
      <c r="BO118">
        <v>1951.4879999999998</v>
      </c>
      <c r="BP118">
        <v>193.69679999999994</v>
      </c>
      <c r="BQ118">
        <v>2841.8543999999997</v>
      </c>
      <c r="BR118">
        <v>292.72319999999996</v>
      </c>
      <c r="BS118">
        <v>3328.2743999999998</v>
      </c>
      <c r="BT118">
        <v>1347.9511319999999</v>
      </c>
      <c r="BU118">
        <f t="shared" si="28"/>
        <v>3</v>
      </c>
      <c r="BV118">
        <f t="shared" si="29"/>
        <v>6.07</v>
      </c>
      <c r="BW118">
        <f t="shared" si="30"/>
        <v>45</v>
      </c>
      <c r="BX118">
        <f t="shared" si="31"/>
        <v>25.07</v>
      </c>
      <c r="BY118">
        <f t="shared" si="32"/>
        <v>51</v>
      </c>
      <c r="BZ118">
        <f t="shared" si="33"/>
        <v>10.96</v>
      </c>
      <c r="CA118">
        <f t="shared" si="34"/>
        <v>29</v>
      </c>
      <c r="CB118">
        <f t="shared" si="35"/>
        <v>3.12</v>
      </c>
      <c r="CC118">
        <f t="shared" si="36"/>
        <v>42.1</v>
      </c>
      <c r="CD118">
        <f t="shared" si="37"/>
        <v>881.36399999999992</v>
      </c>
      <c r="CE118">
        <f t="shared" si="38"/>
        <v>3640.1639999999998</v>
      </c>
      <c r="CF118">
        <f t="shared" si="39"/>
        <v>1591.3919999999998</v>
      </c>
      <c r="CG118">
        <f t="shared" si="40"/>
        <v>255.59555999999995</v>
      </c>
      <c r="CH118">
        <f t="shared" si="41"/>
        <v>2548.1147999999994</v>
      </c>
      <c r="CI118">
        <f t="shared" si="42"/>
        <v>238.7088</v>
      </c>
      <c r="CJ118">
        <f t="shared" si="43"/>
        <v>3042.4191599999995</v>
      </c>
      <c r="CK118">
        <f t="shared" si="44"/>
        <v>1232.1797597999998</v>
      </c>
      <c r="CL118">
        <v>1.2</v>
      </c>
      <c r="CM118">
        <v>0</v>
      </c>
      <c r="CN118">
        <v>0</v>
      </c>
      <c r="CO118">
        <f t="shared" si="45"/>
        <v>1.2</v>
      </c>
      <c r="CP118">
        <v>4</v>
      </c>
      <c r="CQ118">
        <v>0</v>
      </c>
      <c r="CR118">
        <v>0</v>
      </c>
      <c r="CS118">
        <f t="shared" si="46"/>
        <v>4</v>
      </c>
      <c r="CT118">
        <f t="shared" si="47"/>
        <v>5.2</v>
      </c>
      <c r="CU118">
        <f t="shared" si="48"/>
        <v>0</v>
      </c>
      <c r="CV118">
        <f t="shared" si="49"/>
        <v>0</v>
      </c>
      <c r="CW118">
        <f t="shared" si="50"/>
        <v>5.2</v>
      </c>
    </row>
    <row r="119" spans="1:101" x14ac:dyDescent="0.25">
      <c r="A119">
        <v>504</v>
      </c>
      <c r="B119" t="s">
        <v>11</v>
      </c>
      <c r="C119">
        <v>2023</v>
      </c>
      <c r="D119" t="s">
        <v>9</v>
      </c>
      <c r="E119">
        <v>5</v>
      </c>
      <c r="F119" t="s">
        <v>13</v>
      </c>
      <c r="G119" s="1">
        <v>25.75</v>
      </c>
      <c r="H119" s="1">
        <v>334.75</v>
      </c>
      <c r="I119" s="1">
        <v>25.75</v>
      </c>
      <c r="J119">
        <v>0</v>
      </c>
      <c r="K119">
        <v>85.5</v>
      </c>
      <c r="L119">
        <v>1713.32</v>
      </c>
      <c r="M119">
        <v>1.377</v>
      </c>
      <c r="N119">
        <v>701.92</v>
      </c>
      <c r="O119">
        <v>40.97</v>
      </c>
      <c r="P119">
        <v>377.36</v>
      </c>
      <c r="Q119">
        <v>22.02</v>
      </c>
      <c r="R119">
        <v>122.34</v>
      </c>
      <c r="S119">
        <v>7.14</v>
      </c>
      <c r="T119">
        <v>202.22</v>
      </c>
      <c r="U119">
        <v>11.8</v>
      </c>
      <c r="V119">
        <v>126.49</v>
      </c>
      <c r="W119">
        <v>7.38</v>
      </c>
      <c r="X119">
        <v>70.88</v>
      </c>
      <c r="Y119">
        <v>4.1399999999999997</v>
      </c>
      <c r="Z119">
        <v>55.61</v>
      </c>
      <c r="AA119">
        <v>3.25</v>
      </c>
      <c r="AB119">
        <v>0</v>
      </c>
      <c r="AC119">
        <v>0</v>
      </c>
      <c r="AD119">
        <v>884.91</v>
      </c>
      <c r="AE119">
        <v>51.65</v>
      </c>
      <c r="AF119">
        <v>0.1802</v>
      </c>
      <c r="AG119" t="s">
        <v>56</v>
      </c>
      <c r="AH119">
        <v>2.4710000000000001</v>
      </c>
      <c r="AI119">
        <v>3.9462000000000002</v>
      </c>
      <c r="AJ119">
        <v>49.293999999999997</v>
      </c>
      <c r="AK119" t="s">
        <v>59</v>
      </c>
      <c r="AL119" t="s">
        <v>58</v>
      </c>
      <c r="AM119">
        <v>1</v>
      </c>
      <c r="AN119">
        <v>1.58</v>
      </c>
      <c r="AO119">
        <v>23</v>
      </c>
      <c r="AP119">
        <v>12.95</v>
      </c>
      <c r="AQ119">
        <v>20</v>
      </c>
      <c r="AR119">
        <v>5.65</v>
      </c>
      <c r="AS119">
        <v>17</v>
      </c>
      <c r="AT119">
        <v>1.42</v>
      </c>
      <c r="AU119">
        <f t="shared" si="25"/>
        <v>20.18</v>
      </c>
      <c r="AV119">
        <f t="shared" si="26"/>
        <v>458.83199999999999</v>
      </c>
      <c r="AW119">
        <f t="shared" si="27"/>
        <v>3760.6799999999994</v>
      </c>
      <c r="AX119">
        <f t="shared" si="22"/>
        <v>1640.76</v>
      </c>
      <c r="AY119">
        <v>133.06127999999998</v>
      </c>
      <c r="AZ119">
        <v>2632.4759999999992</v>
      </c>
      <c r="BA119">
        <v>246.11399999999998</v>
      </c>
      <c r="BB119">
        <v>3011.6512799999991</v>
      </c>
      <c r="BC119">
        <v>1219.7187683999998</v>
      </c>
      <c r="BD119">
        <v>0</v>
      </c>
      <c r="BE119">
        <v>0</v>
      </c>
      <c r="BF119">
        <v>29</v>
      </c>
      <c r="BG119">
        <v>18.98</v>
      </c>
      <c r="BH119">
        <v>27</v>
      </c>
      <c r="BI119">
        <v>5.42</v>
      </c>
      <c r="BJ119">
        <v>17</v>
      </c>
      <c r="BK119">
        <v>1.85</v>
      </c>
      <c r="BL119">
        <v>24.4</v>
      </c>
      <c r="BM119">
        <v>0</v>
      </c>
      <c r="BN119">
        <v>5511.7919999999995</v>
      </c>
      <c r="BO119">
        <v>1573.9679999999998</v>
      </c>
      <c r="BP119">
        <v>0</v>
      </c>
      <c r="BQ119">
        <v>3858.2543999999994</v>
      </c>
      <c r="BR119">
        <v>236.09519999999998</v>
      </c>
      <c r="BS119">
        <v>4094.3495999999996</v>
      </c>
      <c r="BT119">
        <v>1658.2115879999999</v>
      </c>
      <c r="BU119">
        <f t="shared" si="28"/>
        <v>1</v>
      </c>
      <c r="BV119">
        <f t="shared" si="29"/>
        <v>1.58</v>
      </c>
      <c r="BW119">
        <f t="shared" si="30"/>
        <v>52</v>
      </c>
      <c r="BX119">
        <f t="shared" si="31"/>
        <v>31.93</v>
      </c>
      <c r="BY119">
        <f t="shared" si="32"/>
        <v>47</v>
      </c>
      <c r="BZ119">
        <f t="shared" si="33"/>
        <v>11.07</v>
      </c>
      <c r="CA119">
        <f t="shared" si="34"/>
        <v>34</v>
      </c>
      <c r="CB119">
        <f t="shared" si="35"/>
        <v>3.27</v>
      </c>
      <c r="CC119">
        <f t="shared" si="36"/>
        <v>44.58</v>
      </c>
      <c r="CD119">
        <f t="shared" si="37"/>
        <v>229.416</v>
      </c>
      <c r="CE119">
        <f t="shared" si="38"/>
        <v>4636.235999999999</v>
      </c>
      <c r="CF119">
        <f t="shared" si="39"/>
        <v>1607.364</v>
      </c>
      <c r="CG119">
        <f t="shared" si="40"/>
        <v>66.530639999999991</v>
      </c>
      <c r="CH119">
        <f t="shared" si="41"/>
        <v>3245.3651999999993</v>
      </c>
      <c r="CI119">
        <f t="shared" si="42"/>
        <v>241.10459999999998</v>
      </c>
      <c r="CJ119">
        <f t="shared" si="43"/>
        <v>3553.0004399999993</v>
      </c>
      <c r="CK119">
        <f t="shared" si="44"/>
        <v>1438.9651781999999</v>
      </c>
      <c r="CL119">
        <v>3.8</v>
      </c>
      <c r="CM119">
        <v>0.2</v>
      </c>
      <c r="CN119">
        <v>0</v>
      </c>
      <c r="CO119">
        <f t="shared" si="45"/>
        <v>4</v>
      </c>
      <c r="CP119">
        <v>5.6</v>
      </c>
      <c r="CQ119">
        <v>0.2</v>
      </c>
      <c r="CR119">
        <v>0.2</v>
      </c>
      <c r="CS119">
        <f t="shared" si="46"/>
        <v>6</v>
      </c>
      <c r="CT119">
        <f t="shared" si="47"/>
        <v>9.3999999999999986</v>
      </c>
      <c r="CU119">
        <f t="shared" si="48"/>
        <v>0.4</v>
      </c>
      <c r="CV119">
        <f t="shared" si="49"/>
        <v>0.2</v>
      </c>
      <c r="CW119">
        <f t="shared" si="50"/>
        <v>10</v>
      </c>
    </row>
    <row r="120" spans="1:101" x14ac:dyDescent="0.25">
      <c r="A120">
        <v>505</v>
      </c>
      <c r="B120" t="s">
        <v>11</v>
      </c>
      <c r="C120">
        <v>2023</v>
      </c>
      <c r="D120" t="s">
        <v>5</v>
      </c>
      <c r="E120">
        <v>5</v>
      </c>
      <c r="F120" t="s">
        <v>13</v>
      </c>
      <c r="G120" s="1">
        <v>51.5</v>
      </c>
      <c r="H120" s="1">
        <v>566.5</v>
      </c>
      <c r="I120" s="1">
        <v>309</v>
      </c>
      <c r="J120">
        <v>0</v>
      </c>
      <c r="K120">
        <v>79.2</v>
      </c>
      <c r="L120">
        <v>996.85</v>
      </c>
      <c r="M120">
        <v>1.456</v>
      </c>
      <c r="N120">
        <v>255.59</v>
      </c>
      <c r="O120">
        <v>25.64</v>
      </c>
      <c r="P120">
        <v>122.31</v>
      </c>
      <c r="Q120">
        <v>12.27</v>
      </c>
      <c r="R120">
        <v>45.83</v>
      </c>
      <c r="S120">
        <v>4.5999999999999996</v>
      </c>
      <c r="T120">
        <v>87.45</v>
      </c>
      <c r="U120">
        <v>8.77</v>
      </c>
      <c r="V120">
        <v>100.48</v>
      </c>
      <c r="W120">
        <v>10.08</v>
      </c>
      <c r="X120">
        <v>84.52</v>
      </c>
      <c r="Y120">
        <v>8.48</v>
      </c>
      <c r="Z120">
        <v>15.96</v>
      </c>
      <c r="AA120">
        <v>1.6</v>
      </c>
      <c r="AB120">
        <v>0</v>
      </c>
      <c r="AC120">
        <v>0</v>
      </c>
      <c r="AD120">
        <v>640.78</v>
      </c>
      <c r="AE120">
        <v>64.28</v>
      </c>
      <c r="AF120">
        <v>0.3931</v>
      </c>
      <c r="AG120" t="s">
        <v>56</v>
      </c>
      <c r="AH120">
        <v>1.9228000000000001</v>
      </c>
      <c r="AI120">
        <v>4.1829000000000001</v>
      </c>
      <c r="AJ120" t="s">
        <v>60</v>
      </c>
      <c r="AK120" t="s">
        <v>59</v>
      </c>
      <c r="AL120" t="s">
        <v>58</v>
      </c>
      <c r="AM120">
        <v>2</v>
      </c>
      <c r="AN120">
        <v>3.68</v>
      </c>
      <c r="AO120">
        <v>41</v>
      </c>
      <c r="AP120">
        <v>25.060000000000002</v>
      </c>
      <c r="AQ120">
        <v>20</v>
      </c>
      <c r="AR120">
        <v>5.12</v>
      </c>
      <c r="AS120">
        <v>21</v>
      </c>
      <c r="AT120">
        <v>2.21</v>
      </c>
      <c r="AU120">
        <f t="shared" si="25"/>
        <v>33.86</v>
      </c>
      <c r="AV120">
        <f t="shared" si="26"/>
        <v>1068.672</v>
      </c>
      <c r="AW120">
        <f t="shared" si="27"/>
        <v>7277.424</v>
      </c>
      <c r="AX120">
        <f t="shared" si="22"/>
        <v>1486.848</v>
      </c>
      <c r="AY120">
        <v>309.91487999999998</v>
      </c>
      <c r="AZ120">
        <v>5094.1967999999997</v>
      </c>
      <c r="BA120">
        <v>223.02719999999999</v>
      </c>
      <c r="BB120">
        <v>5627.1388800000004</v>
      </c>
      <c r="BC120">
        <v>2278.9912464000004</v>
      </c>
      <c r="BD120">
        <v>1</v>
      </c>
      <c r="BE120">
        <v>2.02</v>
      </c>
      <c r="BF120">
        <v>31</v>
      </c>
      <c r="BG120">
        <v>19.739999999999998</v>
      </c>
      <c r="BH120">
        <v>20</v>
      </c>
      <c r="BI120">
        <v>5.15</v>
      </c>
      <c r="BJ120">
        <v>13</v>
      </c>
      <c r="BK120">
        <v>1.25</v>
      </c>
      <c r="BL120">
        <v>26.909999999999997</v>
      </c>
      <c r="BM120">
        <v>586.60799999999995</v>
      </c>
      <c r="BN120">
        <v>5732.4959999999992</v>
      </c>
      <c r="BO120">
        <v>1495.56</v>
      </c>
      <c r="BP120">
        <v>170.11631999999997</v>
      </c>
      <c r="BQ120">
        <v>4012.7471999999993</v>
      </c>
      <c r="BR120">
        <v>224.33399999999997</v>
      </c>
      <c r="BS120">
        <v>4407.1975199999988</v>
      </c>
      <c r="BT120">
        <v>1784.9149955999997</v>
      </c>
      <c r="BU120">
        <f t="shared" si="28"/>
        <v>3</v>
      </c>
      <c r="BV120">
        <f t="shared" si="29"/>
        <v>5.7</v>
      </c>
      <c r="BW120">
        <f t="shared" si="30"/>
        <v>72</v>
      </c>
      <c r="BX120">
        <f t="shared" si="31"/>
        <v>44.8</v>
      </c>
      <c r="BY120">
        <f t="shared" si="32"/>
        <v>40</v>
      </c>
      <c r="BZ120">
        <f t="shared" si="33"/>
        <v>10.27</v>
      </c>
      <c r="CA120">
        <f t="shared" si="34"/>
        <v>34</v>
      </c>
      <c r="CB120">
        <f t="shared" si="35"/>
        <v>3.46</v>
      </c>
      <c r="CC120">
        <f t="shared" si="36"/>
        <v>60.769999999999996</v>
      </c>
      <c r="CD120">
        <f t="shared" si="37"/>
        <v>827.64</v>
      </c>
      <c r="CE120">
        <f t="shared" si="38"/>
        <v>6504.9599999999991</v>
      </c>
      <c r="CF120">
        <f t="shared" si="39"/>
        <v>1491.204</v>
      </c>
      <c r="CG120">
        <f t="shared" si="40"/>
        <v>240.01559999999998</v>
      </c>
      <c r="CH120">
        <f t="shared" si="41"/>
        <v>4553.4719999999998</v>
      </c>
      <c r="CI120">
        <f t="shared" si="42"/>
        <v>223.68059999999997</v>
      </c>
      <c r="CJ120">
        <f t="shared" si="43"/>
        <v>5017.1682000000001</v>
      </c>
      <c r="CK120">
        <f t="shared" si="44"/>
        <v>2031.953121</v>
      </c>
      <c r="CL120">
        <v>4</v>
      </c>
      <c r="CM120">
        <v>0.6</v>
      </c>
      <c r="CN120">
        <v>0</v>
      </c>
      <c r="CO120">
        <f t="shared" si="45"/>
        <v>4.5999999999999996</v>
      </c>
      <c r="CP120">
        <v>4.8</v>
      </c>
      <c r="CQ120">
        <v>0.4</v>
      </c>
      <c r="CR120">
        <v>0.4</v>
      </c>
      <c r="CS120">
        <f t="shared" si="46"/>
        <v>5.6000000000000005</v>
      </c>
      <c r="CT120">
        <f t="shared" si="47"/>
        <v>8.8000000000000007</v>
      </c>
      <c r="CU120">
        <f t="shared" si="48"/>
        <v>1</v>
      </c>
      <c r="CV120">
        <f t="shared" si="49"/>
        <v>0.4</v>
      </c>
      <c r="CW120">
        <f t="shared" si="50"/>
        <v>10.199999999999999</v>
      </c>
    </row>
    <row r="121" spans="1:101" x14ac:dyDescent="0.25">
      <c r="A121">
        <v>506</v>
      </c>
      <c r="B121" t="s">
        <v>11</v>
      </c>
      <c r="C121">
        <v>2023</v>
      </c>
      <c r="D121" t="s">
        <v>6</v>
      </c>
      <c r="E121">
        <v>5</v>
      </c>
      <c r="F121" t="s">
        <v>13</v>
      </c>
      <c r="G121" s="1">
        <v>25.75</v>
      </c>
      <c r="H121" s="1">
        <v>283.25</v>
      </c>
      <c r="I121" s="1">
        <v>103</v>
      </c>
      <c r="J121">
        <v>0</v>
      </c>
      <c r="K121">
        <v>94.9</v>
      </c>
      <c r="L121">
        <v>1604.05</v>
      </c>
      <c r="M121">
        <v>1.4419999999999999</v>
      </c>
      <c r="N121">
        <v>584.1</v>
      </c>
      <c r="O121">
        <v>36.409999999999997</v>
      </c>
      <c r="P121">
        <v>312.83999999999997</v>
      </c>
      <c r="Q121">
        <v>19.5</v>
      </c>
      <c r="R121">
        <v>99.23</v>
      </c>
      <c r="S121">
        <v>6.19</v>
      </c>
      <c r="T121">
        <v>172.03</v>
      </c>
      <c r="U121">
        <v>10.72</v>
      </c>
      <c r="V121">
        <v>167.33</v>
      </c>
      <c r="W121">
        <v>10.43</v>
      </c>
      <c r="X121">
        <v>115.92</v>
      </c>
      <c r="Y121">
        <v>7.23</v>
      </c>
      <c r="Z121">
        <v>51.41</v>
      </c>
      <c r="AA121">
        <v>3.2</v>
      </c>
      <c r="AB121">
        <v>0</v>
      </c>
      <c r="AC121">
        <v>0</v>
      </c>
      <c r="AD121">
        <v>852.62</v>
      </c>
      <c r="AE121">
        <v>53.15</v>
      </c>
      <c r="AF121">
        <v>0.28649999999999998</v>
      </c>
      <c r="AG121" t="s">
        <v>56</v>
      </c>
      <c r="AH121">
        <v>2.3954</v>
      </c>
      <c r="AI121">
        <v>3.2863000000000002</v>
      </c>
      <c r="AJ121">
        <v>62.2667</v>
      </c>
      <c r="AK121" t="s">
        <v>59</v>
      </c>
      <c r="AL121" t="s">
        <v>58</v>
      </c>
      <c r="AM121">
        <v>0</v>
      </c>
      <c r="AN121">
        <v>0</v>
      </c>
      <c r="AO121">
        <v>20</v>
      </c>
      <c r="AP121">
        <v>12.81</v>
      </c>
      <c r="AQ121">
        <v>43</v>
      </c>
      <c r="AR121">
        <v>9.19</v>
      </c>
      <c r="AS121">
        <v>12</v>
      </c>
      <c r="AT121">
        <v>1.22</v>
      </c>
      <c r="AU121">
        <f t="shared" si="25"/>
        <v>22</v>
      </c>
      <c r="AV121">
        <f t="shared" si="26"/>
        <v>0</v>
      </c>
      <c r="AW121">
        <f t="shared" si="27"/>
        <v>3720.0239999999999</v>
      </c>
      <c r="AX121">
        <f t="shared" si="22"/>
        <v>2668.7759999999998</v>
      </c>
      <c r="AY121">
        <v>0</v>
      </c>
      <c r="AZ121">
        <v>2604.0167999999999</v>
      </c>
      <c r="BA121">
        <v>400.31639999999999</v>
      </c>
      <c r="BB121">
        <v>3004.3332</v>
      </c>
      <c r="BC121">
        <v>1216.754946</v>
      </c>
      <c r="BD121">
        <v>1</v>
      </c>
      <c r="BE121">
        <v>2.85</v>
      </c>
      <c r="BF121">
        <v>35</v>
      </c>
      <c r="BG121">
        <v>23.83</v>
      </c>
      <c r="BH121">
        <v>24</v>
      </c>
      <c r="BI121">
        <v>5.24</v>
      </c>
      <c r="BJ121">
        <v>15</v>
      </c>
      <c r="BK121">
        <v>1.43</v>
      </c>
      <c r="BL121">
        <v>31.92</v>
      </c>
      <c r="BM121">
        <v>827.64</v>
      </c>
      <c r="BN121">
        <v>6920.2319999999991</v>
      </c>
      <c r="BO121">
        <v>1521.6959999999999</v>
      </c>
      <c r="BP121">
        <v>240.01559999999998</v>
      </c>
      <c r="BQ121">
        <v>4844.1623999999993</v>
      </c>
      <c r="BR121">
        <v>228.25439999999998</v>
      </c>
      <c r="BS121">
        <v>5312.4323999999988</v>
      </c>
      <c r="BT121">
        <v>2151.5351219999998</v>
      </c>
      <c r="BU121">
        <f t="shared" si="28"/>
        <v>1</v>
      </c>
      <c r="BV121">
        <f t="shared" si="29"/>
        <v>2.85</v>
      </c>
      <c r="BW121">
        <f t="shared" si="30"/>
        <v>55</v>
      </c>
      <c r="BX121">
        <f t="shared" si="31"/>
        <v>36.64</v>
      </c>
      <c r="BY121">
        <f t="shared" si="32"/>
        <v>67</v>
      </c>
      <c r="BZ121">
        <f t="shared" si="33"/>
        <v>14.43</v>
      </c>
      <c r="CA121">
        <f t="shared" si="34"/>
        <v>27</v>
      </c>
      <c r="CB121">
        <f t="shared" si="35"/>
        <v>2.65</v>
      </c>
      <c r="CC121">
        <f t="shared" si="36"/>
        <v>53.92</v>
      </c>
      <c r="CD121">
        <f t="shared" si="37"/>
        <v>413.82</v>
      </c>
      <c r="CE121">
        <f t="shared" si="38"/>
        <v>5320.1279999999997</v>
      </c>
      <c r="CF121">
        <f t="shared" si="39"/>
        <v>2095.2359999999999</v>
      </c>
      <c r="CG121">
        <f t="shared" si="40"/>
        <v>120.00779999999999</v>
      </c>
      <c r="CH121">
        <f t="shared" si="41"/>
        <v>3724.0895999999993</v>
      </c>
      <c r="CI121">
        <f t="shared" si="42"/>
        <v>314.28539999999998</v>
      </c>
      <c r="CJ121">
        <f t="shared" si="43"/>
        <v>4158.3827999999994</v>
      </c>
      <c r="CK121">
        <f t="shared" si="44"/>
        <v>1684.1450339999999</v>
      </c>
      <c r="CL121">
        <v>3.2</v>
      </c>
      <c r="CM121">
        <v>0.2</v>
      </c>
      <c r="CN121">
        <v>0.2</v>
      </c>
      <c r="CO121">
        <f t="shared" si="45"/>
        <v>3.6000000000000005</v>
      </c>
      <c r="CP121">
        <v>4.2</v>
      </c>
      <c r="CQ121">
        <v>0</v>
      </c>
      <c r="CR121">
        <v>0</v>
      </c>
      <c r="CS121">
        <f t="shared" si="46"/>
        <v>4.2</v>
      </c>
      <c r="CT121">
        <f t="shared" si="47"/>
        <v>7.4</v>
      </c>
      <c r="CU121">
        <f t="shared" si="48"/>
        <v>0.2</v>
      </c>
      <c r="CV121">
        <f t="shared" si="49"/>
        <v>0.2</v>
      </c>
      <c r="CW121">
        <f t="shared" si="50"/>
        <v>7.8000000000000007</v>
      </c>
    </row>
    <row r="122" spans="1:101" x14ac:dyDescent="0.25">
      <c r="A122">
        <v>101</v>
      </c>
      <c r="B122" t="s">
        <v>11</v>
      </c>
      <c r="C122">
        <v>2023</v>
      </c>
      <c r="D122" t="s">
        <v>4</v>
      </c>
      <c r="E122">
        <v>1</v>
      </c>
      <c r="F122" t="s">
        <v>14</v>
      </c>
      <c r="G122" s="1">
        <v>0</v>
      </c>
      <c r="H122" s="1">
        <v>89.6</v>
      </c>
      <c r="I122" s="1">
        <v>12.8</v>
      </c>
      <c r="J122">
        <v>0</v>
      </c>
      <c r="K122">
        <v>65.099999999999994</v>
      </c>
      <c r="L122">
        <v>2438.81</v>
      </c>
      <c r="M122">
        <v>1.198</v>
      </c>
      <c r="N122">
        <v>644.91999999999996</v>
      </c>
      <c r="O122">
        <v>26.44</v>
      </c>
      <c r="P122">
        <v>396.8</v>
      </c>
      <c r="Q122">
        <v>16.27</v>
      </c>
      <c r="R122">
        <v>130.77000000000001</v>
      </c>
      <c r="S122">
        <v>5.36</v>
      </c>
      <c r="T122">
        <v>117.35</v>
      </c>
      <c r="U122">
        <v>4.8099999999999996</v>
      </c>
      <c r="V122">
        <v>59.71</v>
      </c>
      <c r="W122">
        <v>2.4500000000000002</v>
      </c>
      <c r="X122">
        <v>38.89</v>
      </c>
      <c r="Y122">
        <v>1.59</v>
      </c>
      <c r="Z122">
        <v>20.82</v>
      </c>
      <c r="AA122">
        <v>0.85</v>
      </c>
      <c r="AB122">
        <v>0</v>
      </c>
      <c r="AC122">
        <v>0</v>
      </c>
      <c r="AD122">
        <v>1734.18</v>
      </c>
      <c r="AE122">
        <v>71.11</v>
      </c>
      <c r="AF122">
        <v>9.2600000000000002E-2</v>
      </c>
      <c r="AG122" t="s">
        <v>56</v>
      </c>
      <c r="AH122">
        <v>4.4955999999999996</v>
      </c>
      <c r="AI122">
        <v>10.8558</v>
      </c>
      <c r="AJ122" t="s">
        <v>60</v>
      </c>
      <c r="AK122" t="s">
        <v>59</v>
      </c>
      <c r="AL122" t="s">
        <v>58</v>
      </c>
    </row>
    <row r="123" spans="1:101" x14ac:dyDescent="0.25">
      <c r="A123">
        <v>102</v>
      </c>
      <c r="B123" t="s">
        <v>11</v>
      </c>
      <c r="C123">
        <v>2023</v>
      </c>
      <c r="D123" t="s">
        <v>7</v>
      </c>
      <c r="E123">
        <v>1</v>
      </c>
      <c r="F123" t="s">
        <v>14</v>
      </c>
      <c r="G123" s="1">
        <v>76.800000000000011</v>
      </c>
      <c r="H123" s="1">
        <v>307.2</v>
      </c>
      <c r="I123" s="1">
        <v>230.40000000000003</v>
      </c>
      <c r="J123">
        <v>0</v>
      </c>
      <c r="K123">
        <v>77</v>
      </c>
      <c r="L123">
        <v>3101.67</v>
      </c>
      <c r="M123">
        <v>1.3480000000000001</v>
      </c>
      <c r="N123">
        <v>934.64</v>
      </c>
      <c r="O123">
        <v>30.13</v>
      </c>
      <c r="P123">
        <v>500.19</v>
      </c>
      <c r="Q123">
        <v>16.13</v>
      </c>
      <c r="R123">
        <v>149.02000000000001</v>
      </c>
      <c r="S123">
        <v>4.8</v>
      </c>
      <c r="T123">
        <v>285.43</v>
      </c>
      <c r="U123">
        <v>9.1999999999999993</v>
      </c>
      <c r="V123">
        <v>147.99</v>
      </c>
      <c r="W123">
        <v>4.7699999999999996</v>
      </c>
      <c r="X123">
        <v>69.98</v>
      </c>
      <c r="Y123">
        <v>2.2599999999999998</v>
      </c>
      <c r="Z123">
        <v>78.010000000000005</v>
      </c>
      <c r="AA123">
        <v>2.5099999999999998</v>
      </c>
      <c r="AB123">
        <v>0</v>
      </c>
      <c r="AC123">
        <v>0</v>
      </c>
      <c r="AD123">
        <v>2019.04</v>
      </c>
      <c r="AE123">
        <v>65.099999999999994</v>
      </c>
      <c r="AF123">
        <v>0.1583</v>
      </c>
      <c r="AG123" t="s">
        <v>56</v>
      </c>
      <c r="AH123">
        <v>2.2745000000000002</v>
      </c>
      <c r="AI123">
        <v>5.3121999999999998</v>
      </c>
      <c r="AJ123">
        <v>30.687799999999999</v>
      </c>
      <c r="AK123" t="s">
        <v>59</v>
      </c>
      <c r="AL123" t="s">
        <v>58</v>
      </c>
    </row>
    <row r="124" spans="1:101" x14ac:dyDescent="0.25">
      <c r="A124">
        <v>103</v>
      </c>
      <c r="B124" t="s">
        <v>11</v>
      </c>
      <c r="C124">
        <v>2023</v>
      </c>
      <c r="D124" t="s">
        <v>8</v>
      </c>
      <c r="E124">
        <v>1</v>
      </c>
      <c r="F124" t="s">
        <v>14</v>
      </c>
      <c r="G124" s="1">
        <v>64</v>
      </c>
      <c r="H124" s="1">
        <v>742.4</v>
      </c>
      <c r="I124" s="1">
        <v>320.00000000000006</v>
      </c>
      <c r="J124">
        <v>0</v>
      </c>
      <c r="K124">
        <v>91.8</v>
      </c>
      <c r="L124">
        <v>3069.68</v>
      </c>
      <c r="M124">
        <v>1.357</v>
      </c>
      <c r="N124">
        <v>1070.76</v>
      </c>
      <c r="O124">
        <v>34.880000000000003</v>
      </c>
      <c r="P124">
        <v>576.82000000000005</v>
      </c>
      <c r="Q124">
        <v>18.79</v>
      </c>
      <c r="R124">
        <v>173.66</v>
      </c>
      <c r="S124">
        <v>5.66</v>
      </c>
      <c r="T124">
        <v>320.27999999999997</v>
      </c>
      <c r="U124">
        <v>10.43</v>
      </c>
      <c r="V124">
        <v>178.94</v>
      </c>
      <c r="W124">
        <v>5.83</v>
      </c>
      <c r="X124">
        <v>94.41</v>
      </c>
      <c r="Y124">
        <v>3.08</v>
      </c>
      <c r="Z124">
        <v>84.53</v>
      </c>
      <c r="AA124">
        <v>2.75</v>
      </c>
      <c r="AB124">
        <v>0</v>
      </c>
      <c r="AC124">
        <v>0</v>
      </c>
      <c r="AD124">
        <v>1819.98</v>
      </c>
      <c r="AE124">
        <v>59.29</v>
      </c>
      <c r="AF124">
        <v>0.1671</v>
      </c>
      <c r="AG124" t="s">
        <v>56</v>
      </c>
      <c r="AH124">
        <v>2.3431999999999999</v>
      </c>
      <c r="AI124">
        <v>4.3407</v>
      </c>
      <c r="AJ124">
        <v>31.408100000000001</v>
      </c>
      <c r="AK124" t="s">
        <v>59</v>
      </c>
      <c r="AL124" t="s">
        <v>58</v>
      </c>
    </row>
    <row r="125" spans="1:101" x14ac:dyDescent="0.25">
      <c r="A125">
        <v>104</v>
      </c>
      <c r="B125" t="s">
        <v>11</v>
      </c>
      <c r="C125">
        <v>2023</v>
      </c>
      <c r="D125" t="s">
        <v>9</v>
      </c>
      <c r="E125">
        <v>1</v>
      </c>
      <c r="F125" t="s">
        <v>14</v>
      </c>
      <c r="G125" s="1">
        <v>64</v>
      </c>
      <c r="H125" s="1">
        <v>601.6</v>
      </c>
      <c r="I125" s="1">
        <v>281.60000000000002</v>
      </c>
      <c r="J125">
        <v>0</v>
      </c>
      <c r="K125">
        <v>88.6</v>
      </c>
      <c r="L125">
        <v>3650.59</v>
      </c>
      <c r="M125">
        <v>1.31</v>
      </c>
      <c r="N125">
        <v>1248.5999999999999</v>
      </c>
      <c r="O125">
        <v>34.200000000000003</v>
      </c>
      <c r="P125">
        <v>682.46</v>
      </c>
      <c r="Q125">
        <v>18.690000000000001</v>
      </c>
      <c r="R125">
        <v>205.19</v>
      </c>
      <c r="S125">
        <v>5.62</v>
      </c>
      <c r="T125">
        <v>360.95</v>
      </c>
      <c r="U125">
        <v>9.89</v>
      </c>
      <c r="V125">
        <v>163.54</v>
      </c>
      <c r="W125">
        <v>4.4800000000000004</v>
      </c>
      <c r="X125">
        <v>77.48</v>
      </c>
      <c r="Y125">
        <v>2.12</v>
      </c>
      <c r="Z125">
        <v>86.05</v>
      </c>
      <c r="AA125">
        <v>2.36</v>
      </c>
      <c r="AB125">
        <v>0</v>
      </c>
      <c r="AC125">
        <v>0</v>
      </c>
      <c r="AD125">
        <v>2238.46</v>
      </c>
      <c r="AE125">
        <v>61.32</v>
      </c>
      <c r="AF125">
        <v>0.13100000000000001</v>
      </c>
      <c r="AG125" t="s">
        <v>56</v>
      </c>
      <c r="AH125">
        <v>2.4592999999999998</v>
      </c>
      <c r="AI125">
        <v>4.7214</v>
      </c>
      <c r="AJ125">
        <v>30.885200000000001</v>
      </c>
      <c r="AK125" t="s">
        <v>59</v>
      </c>
      <c r="AL125" t="s">
        <v>58</v>
      </c>
    </row>
    <row r="126" spans="1:101" x14ac:dyDescent="0.25">
      <c r="A126">
        <v>105</v>
      </c>
      <c r="B126" t="s">
        <v>11</v>
      </c>
      <c r="C126">
        <v>2023</v>
      </c>
      <c r="D126" t="s">
        <v>5</v>
      </c>
      <c r="E126">
        <v>1</v>
      </c>
      <c r="F126" t="s">
        <v>14</v>
      </c>
      <c r="G126" s="1">
        <v>38.400000000000006</v>
      </c>
      <c r="H126" s="1">
        <v>384</v>
      </c>
      <c r="I126" s="1">
        <v>153.60000000000002</v>
      </c>
      <c r="J126">
        <v>0</v>
      </c>
      <c r="K126">
        <v>91.1</v>
      </c>
      <c r="L126">
        <v>2230.7800000000002</v>
      </c>
      <c r="M126">
        <v>1.306</v>
      </c>
      <c r="N126">
        <v>800.14</v>
      </c>
      <c r="O126">
        <v>35.869999999999997</v>
      </c>
      <c r="P126">
        <v>441.66</v>
      </c>
      <c r="Q126">
        <v>19.8</v>
      </c>
      <c r="R126">
        <v>141.56</v>
      </c>
      <c r="S126">
        <v>6.35</v>
      </c>
      <c r="T126">
        <v>216.92</v>
      </c>
      <c r="U126">
        <v>9.7200000000000006</v>
      </c>
      <c r="V126">
        <v>100.78</v>
      </c>
      <c r="W126">
        <v>4.5199999999999996</v>
      </c>
      <c r="X126">
        <v>52.35</v>
      </c>
      <c r="Y126">
        <v>2.35</v>
      </c>
      <c r="Z126">
        <v>48.44</v>
      </c>
      <c r="AA126">
        <v>2.17</v>
      </c>
      <c r="AB126">
        <v>0</v>
      </c>
      <c r="AC126">
        <v>0</v>
      </c>
      <c r="AD126">
        <v>1329.85</v>
      </c>
      <c r="AE126">
        <v>59.61</v>
      </c>
      <c r="AF126">
        <v>0.126</v>
      </c>
      <c r="AG126" t="s">
        <v>56</v>
      </c>
      <c r="AH126">
        <v>2.6886000000000001</v>
      </c>
      <c r="AI126">
        <v>4.9337</v>
      </c>
      <c r="AJ126">
        <v>87.284300000000002</v>
      </c>
      <c r="AK126" t="s">
        <v>59</v>
      </c>
      <c r="AL126" t="s">
        <v>58</v>
      </c>
    </row>
    <row r="127" spans="1:101" x14ac:dyDescent="0.25">
      <c r="A127">
        <v>106</v>
      </c>
      <c r="B127" t="s">
        <v>11</v>
      </c>
      <c r="C127">
        <v>2023</v>
      </c>
      <c r="D127" t="s">
        <v>6</v>
      </c>
      <c r="E127">
        <v>1</v>
      </c>
      <c r="F127" t="s">
        <v>14</v>
      </c>
      <c r="G127" s="1">
        <v>89.600000000000009</v>
      </c>
      <c r="H127" s="1">
        <v>614.4</v>
      </c>
      <c r="I127" s="1">
        <v>140.80000000000001</v>
      </c>
      <c r="J127">
        <v>0</v>
      </c>
      <c r="K127">
        <v>124</v>
      </c>
      <c r="L127">
        <v>3945.6</v>
      </c>
      <c r="M127">
        <v>1.3169999999999999</v>
      </c>
      <c r="N127">
        <v>1441.71</v>
      </c>
      <c r="O127">
        <v>36.54</v>
      </c>
      <c r="P127">
        <v>817.21</v>
      </c>
      <c r="Q127">
        <v>20.71</v>
      </c>
      <c r="R127">
        <v>245.84</v>
      </c>
      <c r="S127">
        <v>6.23</v>
      </c>
      <c r="T127">
        <v>378.66</v>
      </c>
      <c r="U127">
        <v>9.6</v>
      </c>
      <c r="V127">
        <v>208.97</v>
      </c>
      <c r="W127">
        <v>5.3</v>
      </c>
      <c r="X127">
        <v>122.83</v>
      </c>
      <c r="Y127">
        <v>3.11</v>
      </c>
      <c r="Z127">
        <v>86.14</v>
      </c>
      <c r="AA127">
        <v>2.1800000000000002</v>
      </c>
      <c r="AB127">
        <v>0</v>
      </c>
      <c r="AC127">
        <v>0</v>
      </c>
      <c r="AD127">
        <v>2294.9299999999998</v>
      </c>
      <c r="AE127">
        <v>58.16</v>
      </c>
      <c r="AF127">
        <v>0.1449</v>
      </c>
      <c r="AG127" t="s">
        <v>56</v>
      </c>
      <c r="AH127">
        <v>2.8073999999999999</v>
      </c>
      <c r="AI127">
        <v>4.6364000000000001</v>
      </c>
      <c r="AJ127">
        <v>42.0777</v>
      </c>
      <c r="AK127" t="s">
        <v>59</v>
      </c>
      <c r="AL127" t="s">
        <v>58</v>
      </c>
    </row>
    <row r="128" spans="1:101" x14ac:dyDescent="0.25">
      <c r="A128">
        <v>201</v>
      </c>
      <c r="B128" t="s">
        <v>11</v>
      </c>
      <c r="C128">
        <v>2023</v>
      </c>
      <c r="D128" t="s">
        <v>8</v>
      </c>
      <c r="E128">
        <v>2</v>
      </c>
      <c r="F128" t="s">
        <v>14</v>
      </c>
      <c r="G128" s="1">
        <v>25.75</v>
      </c>
      <c r="H128" s="1">
        <v>515</v>
      </c>
      <c r="I128" s="1">
        <v>206</v>
      </c>
      <c r="J128">
        <v>0</v>
      </c>
      <c r="K128">
        <v>101</v>
      </c>
      <c r="L128">
        <v>2743.49</v>
      </c>
      <c r="M128">
        <v>1.2589999999999999</v>
      </c>
      <c r="N128">
        <v>835.22</v>
      </c>
      <c r="O128">
        <v>30.44</v>
      </c>
      <c r="P128">
        <v>505.48</v>
      </c>
      <c r="Q128">
        <v>18.420000000000002</v>
      </c>
      <c r="R128">
        <v>159.86000000000001</v>
      </c>
      <c r="S128">
        <v>5.83</v>
      </c>
      <c r="T128">
        <v>169.87</v>
      </c>
      <c r="U128">
        <v>6.19</v>
      </c>
      <c r="V128">
        <v>104.95</v>
      </c>
      <c r="W128">
        <v>3.83</v>
      </c>
      <c r="X128">
        <v>70.69</v>
      </c>
      <c r="Y128">
        <v>2.58</v>
      </c>
      <c r="Z128">
        <v>34.26</v>
      </c>
      <c r="AA128">
        <v>1.25</v>
      </c>
      <c r="AB128">
        <v>0</v>
      </c>
      <c r="AC128">
        <v>0</v>
      </c>
      <c r="AD128">
        <v>1803.32</v>
      </c>
      <c r="AE128">
        <v>65.73</v>
      </c>
      <c r="AF128">
        <v>0.12570000000000001</v>
      </c>
      <c r="AG128" t="s">
        <v>56</v>
      </c>
      <c r="AH128">
        <v>3.9167999999999998</v>
      </c>
      <c r="AI128">
        <v>7.5495999999999999</v>
      </c>
      <c r="AJ128">
        <v>45.187899999999999</v>
      </c>
      <c r="AK128" t="s">
        <v>59</v>
      </c>
      <c r="AL128" t="s">
        <v>58</v>
      </c>
    </row>
    <row r="129" spans="1:38" x14ac:dyDescent="0.25">
      <c r="A129">
        <v>202</v>
      </c>
      <c r="B129" t="s">
        <v>11</v>
      </c>
      <c r="C129">
        <v>2023</v>
      </c>
      <c r="D129" t="s">
        <v>6</v>
      </c>
      <c r="E129">
        <v>2</v>
      </c>
      <c r="F129" t="s">
        <v>14</v>
      </c>
      <c r="G129" s="1">
        <v>25.75</v>
      </c>
      <c r="H129" s="1">
        <v>360.5</v>
      </c>
      <c r="I129" s="1">
        <v>206</v>
      </c>
      <c r="J129">
        <v>0</v>
      </c>
      <c r="K129">
        <v>98.1</v>
      </c>
      <c r="L129">
        <v>3242.69</v>
      </c>
      <c r="M129">
        <v>1.24</v>
      </c>
      <c r="N129">
        <v>936.67</v>
      </c>
      <c r="O129">
        <v>28.89</v>
      </c>
      <c r="P129">
        <v>581.54</v>
      </c>
      <c r="Q129">
        <v>17.93</v>
      </c>
      <c r="R129">
        <v>171.97</v>
      </c>
      <c r="S129">
        <v>5.3</v>
      </c>
      <c r="T129">
        <v>183.16</v>
      </c>
      <c r="U129">
        <v>5.65</v>
      </c>
      <c r="V129">
        <v>115.73</v>
      </c>
      <c r="W129">
        <v>3.57</v>
      </c>
      <c r="X129">
        <v>78.14</v>
      </c>
      <c r="Y129">
        <v>2.41</v>
      </c>
      <c r="Z129">
        <v>37.6</v>
      </c>
      <c r="AA129">
        <v>1.1599999999999999</v>
      </c>
      <c r="AB129">
        <v>0</v>
      </c>
      <c r="AC129">
        <v>0</v>
      </c>
      <c r="AD129">
        <v>2190.2800000000002</v>
      </c>
      <c r="AE129">
        <v>67.55</v>
      </c>
      <c r="AF129">
        <v>0.1236</v>
      </c>
      <c r="AG129" t="s">
        <v>56</v>
      </c>
      <c r="AH129">
        <v>4.1139999999999999</v>
      </c>
      <c r="AI129">
        <v>7.5738000000000003</v>
      </c>
      <c r="AJ129">
        <v>25.454899999999999</v>
      </c>
      <c r="AK129" t="s">
        <v>59</v>
      </c>
      <c r="AL129" t="s">
        <v>58</v>
      </c>
    </row>
    <row r="130" spans="1:38" x14ac:dyDescent="0.25">
      <c r="A130">
        <v>203</v>
      </c>
      <c r="B130" t="s">
        <v>11</v>
      </c>
      <c r="C130">
        <v>2023</v>
      </c>
      <c r="D130" t="s">
        <v>5</v>
      </c>
      <c r="E130">
        <v>2</v>
      </c>
      <c r="F130" t="s">
        <v>14</v>
      </c>
      <c r="G130" s="1">
        <v>103</v>
      </c>
      <c r="H130" s="1">
        <v>721</v>
      </c>
      <c r="I130" s="1">
        <v>231.75</v>
      </c>
      <c r="J130">
        <v>0</v>
      </c>
      <c r="K130">
        <v>74.599999999999994</v>
      </c>
      <c r="L130">
        <v>4090.08</v>
      </c>
      <c r="M130">
        <v>1.3680000000000001</v>
      </c>
      <c r="N130">
        <v>1269.46</v>
      </c>
      <c r="O130">
        <v>31.04</v>
      </c>
      <c r="P130">
        <v>675.24</v>
      </c>
      <c r="Q130">
        <v>16.510000000000002</v>
      </c>
      <c r="R130">
        <v>203.39</v>
      </c>
      <c r="S130">
        <v>4.97</v>
      </c>
      <c r="T130">
        <v>390.82</v>
      </c>
      <c r="U130">
        <v>9.56</v>
      </c>
      <c r="V130">
        <v>230.43</v>
      </c>
      <c r="W130">
        <v>5.63</v>
      </c>
      <c r="X130">
        <v>149.16999999999999</v>
      </c>
      <c r="Y130">
        <v>3.65</v>
      </c>
      <c r="Z130">
        <v>81.25</v>
      </c>
      <c r="AA130">
        <v>1.99</v>
      </c>
      <c r="AB130">
        <v>0</v>
      </c>
      <c r="AC130">
        <v>0</v>
      </c>
      <c r="AD130">
        <v>2590.1999999999998</v>
      </c>
      <c r="AE130">
        <v>63.33</v>
      </c>
      <c r="AF130">
        <v>0.18149999999999999</v>
      </c>
      <c r="AG130" t="s">
        <v>56</v>
      </c>
      <c r="AH130">
        <v>2.2482000000000002</v>
      </c>
      <c r="AI130">
        <v>4.5707000000000004</v>
      </c>
      <c r="AJ130">
        <v>39.132899999999999</v>
      </c>
      <c r="AK130" t="s">
        <v>59</v>
      </c>
      <c r="AL130" t="s">
        <v>58</v>
      </c>
    </row>
    <row r="131" spans="1:38" x14ac:dyDescent="0.25">
      <c r="A131">
        <v>204</v>
      </c>
      <c r="B131" t="s">
        <v>11</v>
      </c>
      <c r="C131">
        <v>2023</v>
      </c>
      <c r="D131" t="s">
        <v>7</v>
      </c>
      <c r="E131">
        <v>2</v>
      </c>
      <c r="F131" t="s">
        <v>14</v>
      </c>
      <c r="G131" s="1">
        <v>77.25</v>
      </c>
      <c r="H131" s="1">
        <v>412</v>
      </c>
      <c r="I131" s="1">
        <v>206</v>
      </c>
      <c r="J131">
        <v>0</v>
      </c>
      <c r="K131">
        <v>54.5</v>
      </c>
      <c r="L131">
        <v>2322.77</v>
      </c>
      <c r="M131">
        <v>1.3129999999999999</v>
      </c>
      <c r="N131">
        <v>949.92</v>
      </c>
      <c r="O131">
        <v>40.9</v>
      </c>
      <c r="P131">
        <v>529.41</v>
      </c>
      <c r="Q131">
        <v>22.79</v>
      </c>
      <c r="R131">
        <v>168.89</v>
      </c>
      <c r="S131">
        <v>7.27</v>
      </c>
      <c r="T131">
        <v>251.62</v>
      </c>
      <c r="U131">
        <v>10.83</v>
      </c>
      <c r="V131">
        <v>127.32</v>
      </c>
      <c r="W131">
        <v>5.48</v>
      </c>
      <c r="X131">
        <v>68.069999999999993</v>
      </c>
      <c r="Y131">
        <v>2.93</v>
      </c>
      <c r="Z131">
        <v>59.25</v>
      </c>
      <c r="AA131">
        <v>2.5499999999999998</v>
      </c>
      <c r="AB131">
        <v>0</v>
      </c>
      <c r="AC131">
        <v>0</v>
      </c>
      <c r="AD131">
        <v>1245.53</v>
      </c>
      <c r="AE131">
        <v>53.62</v>
      </c>
      <c r="AF131">
        <v>0.13400000000000001</v>
      </c>
      <c r="AG131" t="s">
        <v>56</v>
      </c>
      <c r="AH131">
        <v>2.7753000000000001</v>
      </c>
      <c r="AI131">
        <v>4.3140000000000001</v>
      </c>
      <c r="AJ131">
        <v>38.7639</v>
      </c>
      <c r="AK131" t="s">
        <v>59</v>
      </c>
      <c r="AL131" t="s">
        <v>58</v>
      </c>
    </row>
    <row r="132" spans="1:38" x14ac:dyDescent="0.25">
      <c r="A132">
        <v>205</v>
      </c>
      <c r="B132" t="s">
        <v>11</v>
      </c>
      <c r="C132">
        <v>2023</v>
      </c>
      <c r="D132" t="s">
        <v>4</v>
      </c>
      <c r="E132">
        <v>2</v>
      </c>
      <c r="F132" t="s">
        <v>14</v>
      </c>
      <c r="G132" s="1">
        <v>51.5</v>
      </c>
      <c r="H132" s="1">
        <v>334.75</v>
      </c>
      <c r="I132" s="1">
        <v>128.75</v>
      </c>
      <c r="J132">
        <v>0</v>
      </c>
      <c r="K132">
        <v>65.099999999999994</v>
      </c>
      <c r="L132">
        <v>2099.4299999999998</v>
      </c>
      <c r="M132">
        <v>1.347</v>
      </c>
      <c r="N132">
        <v>567.75</v>
      </c>
      <c r="O132">
        <v>27.04</v>
      </c>
      <c r="P132">
        <v>325.85000000000002</v>
      </c>
      <c r="Q132">
        <v>15.52</v>
      </c>
      <c r="R132">
        <v>105.26</v>
      </c>
      <c r="S132">
        <v>5.01</v>
      </c>
      <c r="T132">
        <v>136.63999999999999</v>
      </c>
      <c r="U132">
        <v>6.51</v>
      </c>
      <c r="V132">
        <v>100.64</v>
      </c>
      <c r="W132">
        <v>4.79</v>
      </c>
      <c r="X132">
        <v>66.989999999999995</v>
      </c>
      <c r="Y132">
        <v>3.19</v>
      </c>
      <c r="Z132">
        <v>33.65</v>
      </c>
      <c r="AA132">
        <v>1.6</v>
      </c>
      <c r="AB132">
        <v>0</v>
      </c>
      <c r="AC132">
        <v>0</v>
      </c>
      <c r="AD132">
        <v>1431.04</v>
      </c>
      <c r="AE132">
        <v>68.16</v>
      </c>
      <c r="AF132">
        <v>0.17730000000000001</v>
      </c>
      <c r="AG132" t="s">
        <v>56</v>
      </c>
      <c r="AH132">
        <v>3.1549999999999998</v>
      </c>
      <c r="AI132">
        <v>7.1169000000000002</v>
      </c>
      <c r="AJ132" t="s">
        <v>60</v>
      </c>
      <c r="AK132" t="s">
        <v>59</v>
      </c>
      <c r="AL132" t="s">
        <v>58</v>
      </c>
    </row>
    <row r="133" spans="1:38" x14ac:dyDescent="0.25">
      <c r="A133">
        <v>206</v>
      </c>
      <c r="B133" t="s">
        <v>11</v>
      </c>
      <c r="C133">
        <v>2023</v>
      </c>
      <c r="D133" t="s">
        <v>9</v>
      </c>
      <c r="E133">
        <v>2</v>
      </c>
      <c r="F133" t="s">
        <v>14</v>
      </c>
      <c r="G133" s="1">
        <v>0</v>
      </c>
      <c r="H133" s="1">
        <v>309</v>
      </c>
      <c r="I133" s="1">
        <v>128.75</v>
      </c>
      <c r="J133">
        <v>0</v>
      </c>
      <c r="K133">
        <v>101</v>
      </c>
      <c r="L133">
        <v>1830.05</v>
      </c>
      <c r="M133">
        <v>1.2010000000000001</v>
      </c>
      <c r="N133">
        <v>625.72</v>
      </c>
      <c r="O133">
        <v>34.19</v>
      </c>
      <c r="P133">
        <v>384</v>
      </c>
      <c r="Q133">
        <v>20.98</v>
      </c>
      <c r="R133">
        <v>123.82</v>
      </c>
      <c r="S133">
        <v>6.77</v>
      </c>
      <c r="T133">
        <v>117.91</v>
      </c>
      <c r="U133">
        <v>6.44</v>
      </c>
      <c r="V133">
        <v>57.6</v>
      </c>
      <c r="W133">
        <v>3.15</v>
      </c>
      <c r="X133">
        <v>35.64</v>
      </c>
      <c r="Y133">
        <v>1.95</v>
      </c>
      <c r="Z133">
        <v>21.96</v>
      </c>
      <c r="AA133">
        <v>1.2</v>
      </c>
      <c r="AB133">
        <v>0</v>
      </c>
      <c r="AC133">
        <v>0</v>
      </c>
      <c r="AD133">
        <v>1146.72</v>
      </c>
      <c r="AE133">
        <v>62.66</v>
      </c>
      <c r="AF133">
        <v>9.2100000000000001E-2</v>
      </c>
      <c r="AG133" t="s">
        <v>56</v>
      </c>
      <c r="AH133">
        <v>4.3068</v>
      </c>
      <c r="AI133">
        <v>7.8029000000000002</v>
      </c>
      <c r="AJ133">
        <v>26.7972</v>
      </c>
      <c r="AK133" t="s">
        <v>59</v>
      </c>
      <c r="AL133" t="s">
        <v>58</v>
      </c>
    </row>
    <row r="134" spans="1:38" x14ac:dyDescent="0.25">
      <c r="A134">
        <v>301</v>
      </c>
      <c r="B134" t="s">
        <v>11</v>
      </c>
      <c r="C134">
        <v>2023</v>
      </c>
      <c r="D134" t="s">
        <v>9</v>
      </c>
      <c r="E134">
        <v>3</v>
      </c>
      <c r="F134" t="s">
        <v>14</v>
      </c>
      <c r="G134" s="1">
        <v>25.75</v>
      </c>
      <c r="H134" s="1">
        <v>283.25</v>
      </c>
      <c r="I134" s="1">
        <v>206</v>
      </c>
      <c r="J134">
        <v>0</v>
      </c>
      <c r="K134">
        <v>62.7</v>
      </c>
      <c r="L134">
        <v>1926.43</v>
      </c>
      <c r="M134">
        <v>1.278</v>
      </c>
      <c r="N134">
        <v>650.48</v>
      </c>
      <c r="O134">
        <v>33.770000000000003</v>
      </c>
      <c r="P134">
        <v>374.08</v>
      </c>
      <c r="Q134">
        <v>19.420000000000002</v>
      </c>
      <c r="R134">
        <v>123.3</v>
      </c>
      <c r="S134">
        <v>6.4</v>
      </c>
      <c r="T134">
        <v>153.1</v>
      </c>
      <c r="U134">
        <v>7.95</v>
      </c>
      <c r="V134">
        <v>75.680000000000007</v>
      </c>
      <c r="W134">
        <v>3.93</v>
      </c>
      <c r="X134">
        <v>41.46</v>
      </c>
      <c r="Y134">
        <v>2.15</v>
      </c>
      <c r="Z134">
        <v>34.22</v>
      </c>
      <c r="AA134">
        <v>1.78</v>
      </c>
      <c r="AB134">
        <v>0</v>
      </c>
      <c r="AC134">
        <v>0</v>
      </c>
      <c r="AD134">
        <v>1200.28</v>
      </c>
      <c r="AE134">
        <v>62.31</v>
      </c>
      <c r="AF134">
        <v>0.1163</v>
      </c>
      <c r="AG134" t="s">
        <v>56</v>
      </c>
      <c r="AH134">
        <v>3.2488000000000001</v>
      </c>
      <c r="AI134">
        <v>6.2877999999999998</v>
      </c>
      <c r="AJ134">
        <v>72.433199999999999</v>
      </c>
      <c r="AK134" t="s">
        <v>59</v>
      </c>
      <c r="AL134" t="s">
        <v>58</v>
      </c>
    </row>
    <row r="135" spans="1:38" x14ac:dyDescent="0.25">
      <c r="A135">
        <v>302</v>
      </c>
      <c r="B135" t="s">
        <v>11</v>
      </c>
      <c r="C135">
        <v>2023</v>
      </c>
      <c r="D135" t="s">
        <v>5</v>
      </c>
      <c r="E135">
        <v>3</v>
      </c>
      <c r="F135" t="s">
        <v>14</v>
      </c>
      <c r="G135" s="1">
        <v>25.75</v>
      </c>
      <c r="H135" s="1">
        <v>566.5</v>
      </c>
      <c r="I135" s="1">
        <v>206</v>
      </c>
      <c r="J135">
        <v>0</v>
      </c>
      <c r="K135">
        <v>69.900000000000006</v>
      </c>
      <c r="L135">
        <v>3612.02</v>
      </c>
      <c r="M135">
        <v>1.3580000000000001</v>
      </c>
      <c r="N135">
        <v>1152.98</v>
      </c>
      <c r="O135">
        <v>31.92</v>
      </c>
      <c r="P135">
        <v>638.16999999999996</v>
      </c>
      <c r="Q135">
        <v>17.670000000000002</v>
      </c>
      <c r="R135">
        <v>175.15</v>
      </c>
      <c r="S135">
        <v>4.8499999999999996</v>
      </c>
      <c r="T135">
        <v>339.67</v>
      </c>
      <c r="U135">
        <v>9.4</v>
      </c>
      <c r="V135">
        <v>209.74</v>
      </c>
      <c r="W135">
        <v>5.81</v>
      </c>
      <c r="X135">
        <v>120.76</v>
      </c>
      <c r="Y135">
        <v>3.34</v>
      </c>
      <c r="Z135">
        <v>88.98</v>
      </c>
      <c r="AA135">
        <v>2.46</v>
      </c>
      <c r="AB135">
        <v>0</v>
      </c>
      <c r="AC135">
        <v>0</v>
      </c>
      <c r="AD135">
        <v>2249.3000000000002</v>
      </c>
      <c r="AE135">
        <v>62.27</v>
      </c>
      <c r="AF135">
        <v>0.18190000000000001</v>
      </c>
      <c r="AG135" t="s">
        <v>56</v>
      </c>
      <c r="AH135">
        <v>2.3944999999999999</v>
      </c>
      <c r="AI135">
        <v>4.6342999999999996</v>
      </c>
      <c r="AJ135">
        <v>35.536900000000003</v>
      </c>
      <c r="AK135" t="s">
        <v>59</v>
      </c>
      <c r="AL135" t="s">
        <v>58</v>
      </c>
    </row>
    <row r="136" spans="1:38" x14ac:dyDescent="0.25">
      <c r="A136">
        <v>303</v>
      </c>
      <c r="B136" t="s">
        <v>11</v>
      </c>
      <c r="C136">
        <v>2023</v>
      </c>
      <c r="D136" t="s">
        <v>4</v>
      </c>
      <c r="E136">
        <v>3</v>
      </c>
      <c r="F136" t="s">
        <v>14</v>
      </c>
      <c r="G136" s="1">
        <v>25.75</v>
      </c>
      <c r="H136" s="1">
        <v>386.25</v>
      </c>
      <c r="I136" s="1">
        <v>128.75</v>
      </c>
      <c r="J136">
        <v>0</v>
      </c>
      <c r="K136">
        <v>88.6</v>
      </c>
      <c r="L136">
        <v>2963.98</v>
      </c>
      <c r="M136">
        <v>1.3109999999999999</v>
      </c>
      <c r="N136">
        <v>958.47</v>
      </c>
      <c r="O136">
        <v>32.340000000000003</v>
      </c>
      <c r="P136">
        <v>550.20000000000005</v>
      </c>
      <c r="Q136">
        <v>18.559999999999999</v>
      </c>
      <c r="R136">
        <v>166.98</v>
      </c>
      <c r="S136">
        <v>5.63</v>
      </c>
      <c r="T136">
        <v>241.29</v>
      </c>
      <c r="U136">
        <v>8.14</v>
      </c>
      <c r="V136">
        <v>136.15</v>
      </c>
      <c r="W136">
        <v>4.59</v>
      </c>
      <c r="X136">
        <v>70.72</v>
      </c>
      <c r="Y136">
        <v>2.39</v>
      </c>
      <c r="Z136">
        <v>65.44</v>
      </c>
      <c r="AA136">
        <v>2.21</v>
      </c>
      <c r="AB136">
        <v>0</v>
      </c>
      <c r="AC136">
        <v>0</v>
      </c>
      <c r="AD136">
        <v>1869.35</v>
      </c>
      <c r="AE136">
        <v>63.07</v>
      </c>
      <c r="AF136">
        <v>0.1421</v>
      </c>
      <c r="AG136" t="s">
        <v>56</v>
      </c>
      <c r="AH136">
        <v>2.9722</v>
      </c>
      <c r="AI136">
        <v>5.7864000000000004</v>
      </c>
      <c r="AJ136">
        <v>23.770499999999998</v>
      </c>
      <c r="AK136" t="s">
        <v>59</v>
      </c>
      <c r="AL136" t="s">
        <v>58</v>
      </c>
    </row>
    <row r="137" spans="1:38" x14ac:dyDescent="0.25">
      <c r="A137">
        <v>304</v>
      </c>
      <c r="B137" t="s">
        <v>11</v>
      </c>
      <c r="C137">
        <v>2023</v>
      </c>
      <c r="D137" t="s">
        <v>6</v>
      </c>
      <c r="E137">
        <v>3</v>
      </c>
      <c r="F137" t="s">
        <v>14</v>
      </c>
      <c r="G137" s="1">
        <v>77.25</v>
      </c>
      <c r="H137" s="1">
        <v>746.75</v>
      </c>
      <c r="I137" s="1">
        <v>231.75</v>
      </c>
      <c r="J137">
        <v>0</v>
      </c>
      <c r="K137">
        <v>91.8</v>
      </c>
      <c r="L137">
        <v>3190.09</v>
      </c>
      <c r="M137">
        <v>1.3520000000000001</v>
      </c>
      <c r="N137">
        <v>992.62</v>
      </c>
      <c r="O137">
        <v>31.12</v>
      </c>
      <c r="P137">
        <v>545.98</v>
      </c>
      <c r="Q137">
        <v>17.11</v>
      </c>
      <c r="R137">
        <v>158.08000000000001</v>
      </c>
      <c r="S137">
        <v>4.96</v>
      </c>
      <c r="T137">
        <v>288.56</v>
      </c>
      <c r="U137">
        <v>9.0500000000000007</v>
      </c>
      <c r="V137">
        <v>167.61</v>
      </c>
      <c r="W137">
        <v>5.25</v>
      </c>
      <c r="X137">
        <v>90.33</v>
      </c>
      <c r="Y137">
        <v>2.83</v>
      </c>
      <c r="Z137">
        <v>77.27</v>
      </c>
      <c r="AA137">
        <v>2.42</v>
      </c>
      <c r="AB137">
        <v>0</v>
      </c>
      <c r="AC137">
        <v>0</v>
      </c>
      <c r="AD137">
        <v>2029.86</v>
      </c>
      <c r="AE137">
        <v>63.63</v>
      </c>
      <c r="AF137">
        <v>0.16889999999999999</v>
      </c>
      <c r="AG137" t="s">
        <v>56</v>
      </c>
      <c r="AH137">
        <v>2.4399000000000002</v>
      </c>
      <c r="AI137">
        <v>5.0601000000000003</v>
      </c>
      <c r="AJ137">
        <v>36.685600000000001</v>
      </c>
      <c r="AK137" t="s">
        <v>59</v>
      </c>
      <c r="AL137" t="s">
        <v>58</v>
      </c>
    </row>
    <row r="138" spans="1:38" x14ac:dyDescent="0.25">
      <c r="A138">
        <v>305</v>
      </c>
      <c r="B138" t="s">
        <v>11</v>
      </c>
      <c r="C138">
        <v>2023</v>
      </c>
      <c r="D138" t="s">
        <v>8</v>
      </c>
      <c r="E138">
        <v>3</v>
      </c>
      <c r="F138" t="s">
        <v>14</v>
      </c>
      <c r="G138" s="1">
        <v>25.75</v>
      </c>
      <c r="H138" s="1">
        <v>309</v>
      </c>
      <c r="I138" s="1">
        <v>128.75</v>
      </c>
      <c r="J138">
        <v>0</v>
      </c>
      <c r="K138">
        <v>98.1</v>
      </c>
      <c r="L138">
        <v>3302.89</v>
      </c>
      <c r="M138">
        <v>1.4550000000000001</v>
      </c>
      <c r="N138">
        <v>1056.4000000000001</v>
      </c>
      <c r="O138">
        <v>31.98</v>
      </c>
      <c r="P138">
        <v>553.39</v>
      </c>
      <c r="Q138">
        <v>16.75</v>
      </c>
      <c r="R138">
        <v>180.55</v>
      </c>
      <c r="S138">
        <v>5.47</v>
      </c>
      <c r="T138">
        <v>322.47000000000003</v>
      </c>
      <c r="U138">
        <v>9.76</v>
      </c>
      <c r="V138">
        <v>252.47</v>
      </c>
      <c r="W138">
        <v>7.64</v>
      </c>
      <c r="X138">
        <v>157.91999999999999</v>
      </c>
      <c r="Y138">
        <v>4.78</v>
      </c>
      <c r="Z138">
        <v>94.55</v>
      </c>
      <c r="AA138">
        <v>2.86</v>
      </c>
      <c r="AB138">
        <v>7.67</v>
      </c>
      <c r="AC138">
        <v>0.23</v>
      </c>
      <c r="AD138">
        <v>1986.35</v>
      </c>
      <c r="AE138">
        <v>60.14</v>
      </c>
      <c r="AF138">
        <v>0.23899999999999999</v>
      </c>
      <c r="AG138">
        <v>7.3000000000000001E-3</v>
      </c>
      <c r="AH138">
        <v>2.2759999999999998</v>
      </c>
      <c r="AI138">
        <v>3.8460999999999999</v>
      </c>
      <c r="AJ138">
        <v>31.5779</v>
      </c>
      <c r="AK138" t="s">
        <v>59</v>
      </c>
      <c r="AL138" t="s">
        <v>58</v>
      </c>
    </row>
    <row r="139" spans="1:38" x14ac:dyDescent="0.25">
      <c r="A139">
        <v>306</v>
      </c>
      <c r="B139" t="s">
        <v>11</v>
      </c>
      <c r="C139">
        <v>2023</v>
      </c>
      <c r="D139" t="s">
        <v>7</v>
      </c>
      <c r="E139">
        <v>3</v>
      </c>
      <c r="F139" t="s">
        <v>14</v>
      </c>
      <c r="G139" s="1">
        <v>51.5</v>
      </c>
      <c r="H139" s="1">
        <v>952.75</v>
      </c>
      <c r="I139" s="1">
        <v>309</v>
      </c>
      <c r="J139">
        <v>0</v>
      </c>
      <c r="K139">
        <v>62.7</v>
      </c>
      <c r="L139">
        <v>2716.87</v>
      </c>
      <c r="M139">
        <v>1.3680000000000001</v>
      </c>
      <c r="N139">
        <v>1068.77</v>
      </c>
      <c r="O139">
        <v>39.340000000000003</v>
      </c>
      <c r="P139">
        <v>565.5</v>
      </c>
      <c r="Q139">
        <v>20.81</v>
      </c>
      <c r="R139">
        <v>173.52</v>
      </c>
      <c r="S139">
        <v>6.39</v>
      </c>
      <c r="T139">
        <v>329.76</v>
      </c>
      <c r="U139">
        <v>12.14</v>
      </c>
      <c r="V139">
        <v>185.44</v>
      </c>
      <c r="W139">
        <v>6.83</v>
      </c>
      <c r="X139">
        <v>104.55</v>
      </c>
      <c r="Y139">
        <v>3.85</v>
      </c>
      <c r="Z139">
        <v>80.89</v>
      </c>
      <c r="AA139">
        <v>2.98</v>
      </c>
      <c r="AB139">
        <v>0</v>
      </c>
      <c r="AC139">
        <v>0</v>
      </c>
      <c r="AD139">
        <v>1462.66</v>
      </c>
      <c r="AE139">
        <v>53.84</v>
      </c>
      <c r="AF139">
        <v>0.17349999999999999</v>
      </c>
      <c r="AG139" t="s">
        <v>56</v>
      </c>
      <c r="AH139">
        <v>2.2410999999999999</v>
      </c>
      <c r="AI139">
        <v>3.5455000000000001</v>
      </c>
      <c r="AJ139">
        <v>45.755400000000002</v>
      </c>
      <c r="AK139" t="s">
        <v>59</v>
      </c>
      <c r="AL139" t="s">
        <v>58</v>
      </c>
    </row>
    <row r="140" spans="1:38" x14ac:dyDescent="0.25">
      <c r="A140">
        <v>401</v>
      </c>
      <c r="B140" t="s">
        <v>11</v>
      </c>
      <c r="C140">
        <v>2023</v>
      </c>
      <c r="D140" t="s">
        <v>7</v>
      </c>
      <c r="E140">
        <v>4</v>
      </c>
      <c r="F140" t="s">
        <v>14</v>
      </c>
      <c r="G140" s="1">
        <v>103</v>
      </c>
      <c r="H140" s="1">
        <v>334.75</v>
      </c>
      <c r="I140" s="1">
        <v>128.75</v>
      </c>
      <c r="J140">
        <v>0</v>
      </c>
      <c r="K140">
        <v>52.7</v>
      </c>
      <c r="L140">
        <v>3516.36</v>
      </c>
      <c r="M140">
        <v>1.4139999999999999</v>
      </c>
      <c r="N140">
        <v>1184.8</v>
      </c>
      <c r="O140">
        <v>33.69</v>
      </c>
      <c r="P140">
        <v>566.33000000000004</v>
      </c>
      <c r="Q140">
        <v>16.11</v>
      </c>
      <c r="R140">
        <v>186.9</v>
      </c>
      <c r="S140">
        <v>5.32</v>
      </c>
      <c r="T140">
        <v>431.56</v>
      </c>
      <c r="U140">
        <v>12.27</v>
      </c>
      <c r="V140">
        <v>249.93</v>
      </c>
      <c r="W140">
        <v>7.11</v>
      </c>
      <c r="X140">
        <v>154.62</v>
      </c>
      <c r="Y140">
        <v>4.4000000000000004</v>
      </c>
      <c r="Z140">
        <v>95.31</v>
      </c>
      <c r="AA140">
        <v>2.71</v>
      </c>
      <c r="AB140">
        <v>0</v>
      </c>
      <c r="AC140">
        <v>0</v>
      </c>
      <c r="AD140">
        <v>2081.64</v>
      </c>
      <c r="AE140">
        <v>59.2</v>
      </c>
      <c r="AF140">
        <v>0.2109</v>
      </c>
      <c r="AG140" t="s">
        <v>56</v>
      </c>
      <c r="AH140">
        <v>1.7454000000000001</v>
      </c>
      <c r="AI140">
        <v>3.653</v>
      </c>
      <c r="AJ140">
        <v>117.5566</v>
      </c>
      <c r="AK140" t="s">
        <v>59</v>
      </c>
      <c r="AL140" t="s">
        <v>58</v>
      </c>
    </row>
    <row r="141" spans="1:38" x14ac:dyDescent="0.25">
      <c r="A141">
        <v>402</v>
      </c>
      <c r="B141" t="s">
        <v>11</v>
      </c>
      <c r="C141">
        <v>2023</v>
      </c>
      <c r="D141" t="s">
        <v>8</v>
      </c>
      <c r="E141">
        <v>4</v>
      </c>
      <c r="F141" t="s">
        <v>14</v>
      </c>
      <c r="G141" s="1">
        <v>51.5</v>
      </c>
      <c r="H141" s="1">
        <v>927</v>
      </c>
      <c r="I141" s="1">
        <v>566.5</v>
      </c>
      <c r="J141">
        <v>0</v>
      </c>
      <c r="K141">
        <v>124</v>
      </c>
      <c r="L141">
        <v>4882.53</v>
      </c>
      <c r="M141">
        <v>1.42</v>
      </c>
      <c r="N141">
        <v>1793.34</v>
      </c>
      <c r="O141">
        <v>36.729999999999997</v>
      </c>
      <c r="P141">
        <v>903.44</v>
      </c>
      <c r="Q141">
        <v>18.5</v>
      </c>
      <c r="R141">
        <v>279.70999999999998</v>
      </c>
      <c r="S141">
        <v>5.73</v>
      </c>
      <c r="T141">
        <v>610.19000000000005</v>
      </c>
      <c r="U141">
        <v>12.5</v>
      </c>
      <c r="V141">
        <v>420.54</v>
      </c>
      <c r="W141">
        <v>8.61</v>
      </c>
      <c r="X141">
        <v>276.98</v>
      </c>
      <c r="Y141">
        <v>5.67</v>
      </c>
      <c r="Z141">
        <v>143.56</v>
      </c>
      <c r="AA141">
        <v>2.94</v>
      </c>
      <c r="AB141">
        <v>0</v>
      </c>
      <c r="AC141">
        <v>0</v>
      </c>
      <c r="AD141">
        <v>2668.64</v>
      </c>
      <c r="AE141">
        <v>54.66</v>
      </c>
      <c r="AF141">
        <v>0.23449999999999999</v>
      </c>
      <c r="AG141" t="s">
        <v>56</v>
      </c>
      <c r="AH141">
        <v>1.9390000000000001</v>
      </c>
      <c r="AI141">
        <v>3.0981000000000001</v>
      </c>
      <c r="AJ141">
        <v>42.7408</v>
      </c>
      <c r="AK141" t="s">
        <v>59</v>
      </c>
      <c r="AL141">
        <v>52.192300000000003</v>
      </c>
    </row>
    <row r="142" spans="1:38" x14ac:dyDescent="0.25">
      <c r="A142">
        <v>403</v>
      </c>
      <c r="B142" t="s">
        <v>11</v>
      </c>
      <c r="C142">
        <v>2023</v>
      </c>
      <c r="D142" t="s">
        <v>9</v>
      </c>
      <c r="E142">
        <v>4</v>
      </c>
      <c r="F142" t="s">
        <v>14</v>
      </c>
      <c r="G142" s="1">
        <v>77.25</v>
      </c>
      <c r="H142" s="1">
        <v>489.25</v>
      </c>
      <c r="I142" s="1">
        <v>180.25</v>
      </c>
      <c r="J142">
        <v>0</v>
      </c>
      <c r="K142">
        <v>77</v>
      </c>
      <c r="L142">
        <v>1335.4</v>
      </c>
      <c r="M142">
        <v>1.306</v>
      </c>
      <c r="N142">
        <v>646.66999999999996</v>
      </c>
      <c r="O142">
        <v>48.43</v>
      </c>
      <c r="P142">
        <v>341.56</v>
      </c>
      <c r="Q142">
        <v>25.58</v>
      </c>
      <c r="R142">
        <v>113.8</v>
      </c>
      <c r="S142">
        <v>8.52</v>
      </c>
      <c r="T142">
        <v>191.31</v>
      </c>
      <c r="U142">
        <v>14.33</v>
      </c>
      <c r="V142">
        <v>77.47</v>
      </c>
      <c r="W142">
        <v>5.8</v>
      </c>
      <c r="X142">
        <v>49.34</v>
      </c>
      <c r="Y142">
        <v>3.69</v>
      </c>
      <c r="Z142">
        <v>28.13</v>
      </c>
      <c r="AA142">
        <v>2.11</v>
      </c>
      <c r="AB142">
        <v>0</v>
      </c>
      <c r="AC142">
        <v>0</v>
      </c>
      <c r="AD142">
        <v>611.26</v>
      </c>
      <c r="AE142">
        <v>45.77</v>
      </c>
      <c r="AF142">
        <v>0.1198</v>
      </c>
      <c r="AG142" t="s">
        <v>56</v>
      </c>
      <c r="AH142">
        <v>2.3801999999999999</v>
      </c>
      <c r="AI142">
        <v>3.6303999999999998</v>
      </c>
      <c r="AJ142" t="s">
        <v>60</v>
      </c>
      <c r="AK142" t="s">
        <v>59</v>
      </c>
      <c r="AL142" t="s">
        <v>58</v>
      </c>
    </row>
    <row r="143" spans="1:38" x14ac:dyDescent="0.25">
      <c r="A143">
        <v>404</v>
      </c>
      <c r="B143" t="s">
        <v>11</v>
      </c>
      <c r="C143">
        <v>2023</v>
      </c>
      <c r="D143" t="s">
        <v>5</v>
      </c>
      <c r="E143">
        <v>4</v>
      </c>
      <c r="F143" t="s">
        <v>14</v>
      </c>
      <c r="G143" s="1">
        <v>51.5</v>
      </c>
      <c r="H143" s="1">
        <v>360.5</v>
      </c>
      <c r="I143" s="1">
        <v>206</v>
      </c>
      <c r="J143">
        <v>0</v>
      </c>
      <c r="K143">
        <v>98.1</v>
      </c>
      <c r="L143">
        <v>4978.04</v>
      </c>
      <c r="M143">
        <v>1.4610000000000001</v>
      </c>
      <c r="N143">
        <v>1528.76</v>
      </c>
      <c r="O143">
        <v>30.71</v>
      </c>
      <c r="P143">
        <v>760.09</v>
      </c>
      <c r="Q143">
        <v>15.27</v>
      </c>
      <c r="R143">
        <v>229.89</v>
      </c>
      <c r="S143">
        <v>4.62</v>
      </c>
      <c r="T143">
        <v>538.78</v>
      </c>
      <c r="U143">
        <v>10.82</v>
      </c>
      <c r="V143">
        <v>475.4</v>
      </c>
      <c r="W143">
        <v>9.5500000000000007</v>
      </c>
      <c r="X143">
        <v>318.08999999999997</v>
      </c>
      <c r="Y143">
        <v>6.39</v>
      </c>
      <c r="Z143">
        <v>157.31</v>
      </c>
      <c r="AA143">
        <v>3.16</v>
      </c>
      <c r="AB143">
        <v>0</v>
      </c>
      <c r="AC143">
        <v>0</v>
      </c>
      <c r="AD143">
        <v>2973.88</v>
      </c>
      <c r="AE143">
        <v>59.74</v>
      </c>
      <c r="AF143">
        <v>0.311</v>
      </c>
      <c r="AG143" t="s">
        <v>56</v>
      </c>
      <c r="AH143">
        <v>1.8373999999999999</v>
      </c>
      <c r="AI143">
        <v>3.3904999999999998</v>
      </c>
      <c r="AJ143">
        <v>48.575200000000002</v>
      </c>
      <c r="AK143" t="s">
        <v>59</v>
      </c>
      <c r="AL143" t="s">
        <v>58</v>
      </c>
    </row>
    <row r="144" spans="1:38" x14ac:dyDescent="0.25">
      <c r="A144">
        <v>405</v>
      </c>
      <c r="B144" t="s">
        <v>11</v>
      </c>
      <c r="C144">
        <v>2023</v>
      </c>
      <c r="D144" t="s">
        <v>6</v>
      </c>
      <c r="E144">
        <v>4</v>
      </c>
      <c r="F144" t="s">
        <v>14</v>
      </c>
      <c r="G144" s="1">
        <v>103</v>
      </c>
      <c r="H144" s="1">
        <v>334.75</v>
      </c>
      <c r="I144" s="1">
        <v>180.25</v>
      </c>
      <c r="J144">
        <v>0</v>
      </c>
      <c r="K144">
        <v>82.3</v>
      </c>
      <c r="L144">
        <v>3460.98</v>
      </c>
      <c r="M144">
        <v>1.405</v>
      </c>
      <c r="N144">
        <v>1306.8499999999999</v>
      </c>
      <c r="O144">
        <v>37.76</v>
      </c>
      <c r="P144">
        <v>675.9</v>
      </c>
      <c r="Q144">
        <v>19.53</v>
      </c>
      <c r="R144">
        <v>226.55</v>
      </c>
      <c r="S144">
        <v>6.55</v>
      </c>
      <c r="T144">
        <v>404.4</v>
      </c>
      <c r="U144">
        <v>11.68</v>
      </c>
      <c r="V144">
        <v>268.77</v>
      </c>
      <c r="W144">
        <v>7.77</v>
      </c>
      <c r="X144">
        <v>169.29</v>
      </c>
      <c r="Y144">
        <v>4.8899999999999997</v>
      </c>
      <c r="Z144">
        <v>99.48</v>
      </c>
      <c r="AA144">
        <v>2.87</v>
      </c>
      <c r="AB144">
        <v>0</v>
      </c>
      <c r="AC144">
        <v>0</v>
      </c>
      <c r="AD144">
        <v>1885.35</v>
      </c>
      <c r="AE144">
        <v>54.47</v>
      </c>
      <c r="AF144">
        <v>0.20569999999999999</v>
      </c>
      <c r="AG144" t="s">
        <v>56</v>
      </c>
      <c r="AH144">
        <v>2.2315999999999998</v>
      </c>
      <c r="AI144">
        <v>3.5164</v>
      </c>
      <c r="AJ144">
        <v>76.915400000000005</v>
      </c>
      <c r="AK144" t="s">
        <v>59</v>
      </c>
      <c r="AL144" t="s">
        <v>58</v>
      </c>
    </row>
    <row r="145" spans="1:38" x14ac:dyDescent="0.25">
      <c r="A145">
        <v>406</v>
      </c>
      <c r="B145" t="s">
        <v>11</v>
      </c>
      <c r="C145">
        <v>2023</v>
      </c>
      <c r="D145" t="s">
        <v>4</v>
      </c>
      <c r="E145">
        <v>4</v>
      </c>
      <c r="F145" t="s">
        <v>14</v>
      </c>
      <c r="G145" s="1">
        <v>51.5</v>
      </c>
      <c r="H145" s="1">
        <v>283.25</v>
      </c>
      <c r="I145" s="1">
        <v>154.5</v>
      </c>
      <c r="J145">
        <v>0</v>
      </c>
      <c r="K145">
        <v>72.2</v>
      </c>
      <c r="L145">
        <v>2519.37</v>
      </c>
      <c r="M145">
        <v>1.3080000000000001</v>
      </c>
      <c r="N145">
        <v>814.43</v>
      </c>
      <c r="O145">
        <v>32.33</v>
      </c>
      <c r="P145">
        <v>436.04</v>
      </c>
      <c r="Q145">
        <v>17.309999999999999</v>
      </c>
      <c r="R145">
        <v>141.88999999999999</v>
      </c>
      <c r="S145">
        <v>5.63</v>
      </c>
      <c r="T145">
        <v>236.49</v>
      </c>
      <c r="U145">
        <v>9.39</v>
      </c>
      <c r="V145">
        <v>99.15</v>
      </c>
      <c r="W145">
        <v>3.94</v>
      </c>
      <c r="X145">
        <v>49.8</v>
      </c>
      <c r="Y145">
        <v>1.98</v>
      </c>
      <c r="Z145">
        <v>49.36</v>
      </c>
      <c r="AA145">
        <v>1.96</v>
      </c>
      <c r="AB145">
        <v>0</v>
      </c>
      <c r="AC145">
        <v>0</v>
      </c>
      <c r="AD145">
        <v>1605.79</v>
      </c>
      <c r="AE145">
        <v>63.74</v>
      </c>
      <c r="AF145">
        <v>0.1217</v>
      </c>
      <c r="AG145" t="s">
        <v>56</v>
      </c>
      <c r="AH145">
        <v>2.4438</v>
      </c>
      <c r="AI145">
        <v>5.9195000000000002</v>
      </c>
      <c r="AJ145" t="s">
        <v>60</v>
      </c>
      <c r="AK145" t="s">
        <v>59</v>
      </c>
      <c r="AL145" t="s">
        <v>58</v>
      </c>
    </row>
    <row r="146" spans="1:38" x14ac:dyDescent="0.25">
      <c r="A146">
        <v>501</v>
      </c>
      <c r="B146" t="s">
        <v>11</v>
      </c>
      <c r="C146">
        <v>2023</v>
      </c>
      <c r="D146" t="s">
        <v>4</v>
      </c>
      <c r="E146">
        <v>5</v>
      </c>
      <c r="F146" t="s">
        <v>14</v>
      </c>
      <c r="G146" s="1">
        <v>51.5</v>
      </c>
      <c r="H146" s="1">
        <v>180.25</v>
      </c>
      <c r="I146" s="1">
        <v>154.5</v>
      </c>
      <c r="J146">
        <v>0</v>
      </c>
      <c r="K146">
        <v>98.1</v>
      </c>
      <c r="L146">
        <v>1972.57</v>
      </c>
      <c r="M146">
        <v>1.244</v>
      </c>
      <c r="N146">
        <v>979.79</v>
      </c>
      <c r="O146">
        <v>49.67</v>
      </c>
      <c r="P146">
        <v>561.65</v>
      </c>
      <c r="Q146">
        <v>28.47</v>
      </c>
      <c r="R146">
        <v>203.21</v>
      </c>
      <c r="S146">
        <v>10.3</v>
      </c>
      <c r="T146">
        <v>214.92</v>
      </c>
      <c r="U146">
        <v>10.9</v>
      </c>
      <c r="V146">
        <v>91.14</v>
      </c>
      <c r="W146">
        <v>4.62</v>
      </c>
      <c r="X146">
        <v>50.62</v>
      </c>
      <c r="Y146">
        <v>2.57</v>
      </c>
      <c r="Z146">
        <v>40.520000000000003</v>
      </c>
      <c r="AA146">
        <v>2.0499999999999998</v>
      </c>
      <c r="AB146">
        <v>0</v>
      </c>
      <c r="AC146">
        <v>0</v>
      </c>
      <c r="AD146">
        <v>901.64</v>
      </c>
      <c r="AE146">
        <v>45.71</v>
      </c>
      <c r="AF146">
        <v>9.2999999999999999E-2</v>
      </c>
      <c r="AG146" t="s">
        <v>56</v>
      </c>
      <c r="AH146">
        <v>3.5588000000000002</v>
      </c>
      <c r="AI146">
        <v>4.1387</v>
      </c>
      <c r="AJ146">
        <v>51.630499999999998</v>
      </c>
      <c r="AK146" t="s">
        <v>59</v>
      </c>
      <c r="AL146" t="s">
        <v>58</v>
      </c>
    </row>
    <row r="147" spans="1:38" x14ac:dyDescent="0.25">
      <c r="A147">
        <v>502</v>
      </c>
      <c r="B147" t="s">
        <v>11</v>
      </c>
      <c r="C147">
        <v>2023</v>
      </c>
      <c r="D147" t="s">
        <v>7</v>
      </c>
      <c r="E147">
        <v>5</v>
      </c>
      <c r="F147" t="s">
        <v>14</v>
      </c>
      <c r="G147" s="1">
        <v>77.25</v>
      </c>
      <c r="H147" s="1">
        <v>566.5</v>
      </c>
      <c r="I147" s="1">
        <v>257.5</v>
      </c>
      <c r="J147">
        <v>0</v>
      </c>
      <c r="K147">
        <v>72.2</v>
      </c>
      <c r="L147">
        <v>4829.6899999999996</v>
      </c>
      <c r="M147">
        <v>1.4079999999999999</v>
      </c>
      <c r="N147">
        <v>1949.21</v>
      </c>
      <c r="O147">
        <v>40.36</v>
      </c>
      <c r="P147">
        <v>830.17</v>
      </c>
      <c r="Q147">
        <v>17.190000000000001</v>
      </c>
      <c r="R147">
        <v>292.39999999999998</v>
      </c>
      <c r="S147">
        <v>6.05</v>
      </c>
      <c r="T147">
        <v>826.64</v>
      </c>
      <c r="U147">
        <v>17.12</v>
      </c>
      <c r="V147">
        <v>362.04</v>
      </c>
      <c r="W147">
        <v>7.5</v>
      </c>
      <c r="X147">
        <v>184.3</v>
      </c>
      <c r="Y147">
        <v>3.82</v>
      </c>
      <c r="Z147">
        <v>177.74</v>
      </c>
      <c r="AA147">
        <v>3.68</v>
      </c>
      <c r="AB147">
        <v>4.68</v>
      </c>
      <c r="AC147">
        <v>0.1</v>
      </c>
      <c r="AD147">
        <v>2513.7600000000002</v>
      </c>
      <c r="AE147">
        <v>52.05</v>
      </c>
      <c r="AF147">
        <v>0.1857</v>
      </c>
      <c r="AG147">
        <v>2.3999999999999998E-3</v>
      </c>
      <c r="AH147">
        <v>1.3580000000000001</v>
      </c>
      <c r="AI147">
        <v>2.6402999999999999</v>
      </c>
      <c r="AJ147">
        <v>27.241199999999999</v>
      </c>
      <c r="AK147" t="s">
        <v>57</v>
      </c>
      <c r="AL147">
        <v>25.1464</v>
      </c>
    </row>
    <row r="148" spans="1:38" x14ac:dyDescent="0.25">
      <c r="A148">
        <v>503</v>
      </c>
      <c r="B148" t="s">
        <v>11</v>
      </c>
      <c r="C148">
        <v>2023</v>
      </c>
      <c r="D148" t="s">
        <v>8</v>
      </c>
      <c r="E148">
        <v>5</v>
      </c>
      <c r="F148" t="s">
        <v>14</v>
      </c>
      <c r="G148" s="1">
        <v>51.5</v>
      </c>
      <c r="H148" s="1">
        <v>489.25</v>
      </c>
      <c r="I148" s="1">
        <v>334.75</v>
      </c>
      <c r="J148">
        <v>0</v>
      </c>
      <c r="K148">
        <v>67.5</v>
      </c>
      <c r="L148">
        <v>2060.96</v>
      </c>
      <c r="M148">
        <v>1.3440000000000001</v>
      </c>
      <c r="N148">
        <v>700.73</v>
      </c>
      <c r="O148">
        <v>34</v>
      </c>
      <c r="P148">
        <v>390.4</v>
      </c>
      <c r="Q148">
        <v>18.940000000000001</v>
      </c>
      <c r="R148">
        <v>127.77</v>
      </c>
      <c r="S148">
        <v>6.2</v>
      </c>
      <c r="T148">
        <v>182.56</v>
      </c>
      <c r="U148">
        <v>8.86</v>
      </c>
      <c r="V148">
        <v>111.44</v>
      </c>
      <c r="W148">
        <v>5.41</v>
      </c>
      <c r="X148">
        <v>64.95</v>
      </c>
      <c r="Y148">
        <v>3.15</v>
      </c>
      <c r="Z148">
        <v>46.49</v>
      </c>
      <c r="AA148">
        <v>2.2599999999999998</v>
      </c>
      <c r="AB148">
        <v>0</v>
      </c>
      <c r="AC148">
        <v>0</v>
      </c>
      <c r="AD148">
        <v>1248.8</v>
      </c>
      <c r="AE148">
        <v>60.59</v>
      </c>
      <c r="AF148">
        <v>0.159</v>
      </c>
      <c r="AG148" t="s">
        <v>56</v>
      </c>
      <c r="AH148">
        <v>2.8384</v>
      </c>
      <c r="AI148">
        <v>4.7196999999999996</v>
      </c>
      <c r="AJ148">
        <v>25.2363</v>
      </c>
      <c r="AK148" t="s">
        <v>59</v>
      </c>
      <c r="AL148" t="s">
        <v>58</v>
      </c>
    </row>
    <row r="149" spans="1:38" x14ac:dyDescent="0.25">
      <c r="A149">
        <v>504</v>
      </c>
      <c r="B149" t="s">
        <v>11</v>
      </c>
      <c r="C149">
        <v>2023</v>
      </c>
      <c r="D149" t="s">
        <v>9</v>
      </c>
      <c r="E149">
        <v>5</v>
      </c>
      <c r="F149" t="s">
        <v>14</v>
      </c>
      <c r="G149" s="1">
        <v>51.5</v>
      </c>
      <c r="H149" s="1">
        <v>257.5</v>
      </c>
      <c r="I149" s="1">
        <v>128.75</v>
      </c>
      <c r="J149">
        <v>0</v>
      </c>
      <c r="K149">
        <v>88.6</v>
      </c>
      <c r="L149">
        <v>3254.07</v>
      </c>
      <c r="M149">
        <v>1.383</v>
      </c>
      <c r="N149">
        <v>1084.48</v>
      </c>
      <c r="O149">
        <v>33.33</v>
      </c>
      <c r="P149">
        <v>563.29</v>
      </c>
      <c r="Q149">
        <v>17.309999999999999</v>
      </c>
      <c r="R149">
        <v>185.96</v>
      </c>
      <c r="S149">
        <v>5.71</v>
      </c>
      <c r="T149">
        <v>335.23</v>
      </c>
      <c r="U149">
        <v>10.3</v>
      </c>
      <c r="V149">
        <v>193.66</v>
      </c>
      <c r="W149">
        <v>5.95</v>
      </c>
      <c r="X149">
        <v>87.36</v>
      </c>
      <c r="Y149">
        <v>2.68</v>
      </c>
      <c r="Z149">
        <v>106.29</v>
      </c>
      <c r="AA149">
        <v>3.27</v>
      </c>
      <c r="AB149">
        <v>0</v>
      </c>
      <c r="AC149">
        <v>0</v>
      </c>
      <c r="AD149">
        <v>1975.94</v>
      </c>
      <c r="AE149">
        <v>60.72</v>
      </c>
      <c r="AF149">
        <v>0.17860000000000001</v>
      </c>
      <c r="AG149" t="s">
        <v>56</v>
      </c>
      <c r="AH149">
        <v>2.2349999999999999</v>
      </c>
      <c r="AI149">
        <v>4.3569000000000004</v>
      </c>
      <c r="AJ149">
        <v>28.704799999999999</v>
      </c>
      <c r="AK149" t="s">
        <v>59</v>
      </c>
      <c r="AL149" t="s">
        <v>58</v>
      </c>
    </row>
    <row r="150" spans="1:38" x14ac:dyDescent="0.25">
      <c r="A150">
        <v>505</v>
      </c>
      <c r="B150" t="s">
        <v>11</v>
      </c>
      <c r="C150">
        <v>2023</v>
      </c>
      <c r="D150" t="s">
        <v>5</v>
      </c>
      <c r="E150">
        <v>5</v>
      </c>
      <c r="F150" t="s">
        <v>14</v>
      </c>
      <c r="G150" s="1">
        <v>103</v>
      </c>
      <c r="H150" s="1">
        <v>566.5</v>
      </c>
      <c r="I150" s="1">
        <v>257.5</v>
      </c>
      <c r="J150">
        <v>0</v>
      </c>
      <c r="K150">
        <v>101</v>
      </c>
      <c r="L150">
        <v>4213.5600000000004</v>
      </c>
      <c r="M150">
        <v>1.38</v>
      </c>
      <c r="N150">
        <v>1520.7</v>
      </c>
      <c r="O150">
        <v>36.090000000000003</v>
      </c>
      <c r="P150">
        <v>793.94</v>
      </c>
      <c r="Q150">
        <v>18.84</v>
      </c>
      <c r="R150">
        <v>248.89</v>
      </c>
      <c r="S150">
        <v>5.91</v>
      </c>
      <c r="T150">
        <v>477.87</v>
      </c>
      <c r="U150">
        <v>11.34</v>
      </c>
      <c r="V150">
        <v>275.23</v>
      </c>
      <c r="W150">
        <v>6.53</v>
      </c>
      <c r="X150">
        <v>149.71</v>
      </c>
      <c r="Y150">
        <v>3.55</v>
      </c>
      <c r="Z150">
        <v>125.52</v>
      </c>
      <c r="AA150">
        <v>2.98</v>
      </c>
      <c r="AB150">
        <v>0</v>
      </c>
      <c r="AC150">
        <v>0</v>
      </c>
      <c r="AD150">
        <v>2417.63</v>
      </c>
      <c r="AE150">
        <v>57.38</v>
      </c>
      <c r="AF150">
        <v>0.18099999999999999</v>
      </c>
      <c r="AG150" t="s">
        <v>56</v>
      </c>
      <c r="AH150">
        <v>2.1821999999999999</v>
      </c>
      <c r="AI150">
        <v>3.8374000000000001</v>
      </c>
      <c r="AJ150">
        <v>30.359400000000001</v>
      </c>
      <c r="AK150" t="s">
        <v>59</v>
      </c>
      <c r="AL150">
        <v>67.257300000000001</v>
      </c>
    </row>
    <row r="151" spans="1:38" x14ac:dyDescent="0.25">
      <c r="A151">
        <v>506</v>
      </c>
      <c r="B151" t="s">
        <v>11</v>
      </c>
      <c r="C151">
        <v>2023</v>
      </c>
      <c r="D151" t="s">
        <v>6</v>
      </c>
      <c r="E151">
        <v>5</v>
      </c>
      <c r="F151" t="s">
        <v>14</v>
      </c>
      <c r="G151" s="1">
        <v>25.75</v>
      </c>
      <c r="H151" s="1">
        <v>334.75</v>
      </c>
      <c r="I151" s="1">
        <v>77.25</v>
      </c>
      <c r="J151">
        <v>0</v>
      </c>
      <c r="K151">
        <v>85.5</v>
      </c>
      <c r="L151">
        <v>3825.36</v>
      </c>
      <c r="M151">
        <v>1.3640000000000001</v>
      </c>
      <c r="N151">
        <v>1221.72</v>
      </c>
      <c r="O151">
        <v>31.94</v>
      </c>
      <c r="P151">
        <v>642.45000000000005</v>
      </c>
      <c r="Q151">
        <v>16.79</v>
      </c>
      <c r="R151">
        <v>201.19</v>
      </c>
      <c r="S151">
        <v>5.26</v>
      </c>
      <c r="T151">
        <v>378.07</v>
      </c>
      <c r="U151">
        <v>9.8800000000000008</v>
      </c>
      <c r="V151">
        <v>207.28</v>
      </c>
      <c r="W151">
        <v>5.42</v>
      </c>
      <c r="X151">
        <v>126.23</v>
      </c>
      <c r="Y151">
        <v>3.3</v>
      </c>
      <c r="Z151">
        <v>81.040000000000006</v>
      </c>
      <c r="AA151">
        <v>2.12</v>
      </c>
      <c r="AB151">
        <v>0</v>
      </c>
      <c r="AC151">
        <v>0</v>
      </c>
      <c r="AD151">
        <v>2396.36</v>
      </c>
      <c r="AE151">
        <v>62.64</v>
      </c>
      <c r="AF151">
        <v>0.16969999999999999</v>
      </c>
      <c r="AG151" t="s">
        <v>56</v>
      </c>
      <c r="AH151">
        <v>2.2313999999999998</v>
      </c>
      <c r="AI151">
        <v>4.4043999999999999</v>
      </c>
      <c r="AJ151">
        <v>57.010899999999999</v>
      </c>
      <c r="AK151" t="s">
        <v>59</v>
      </c>
      <c r="AL151" t="s">
        <v>58</v>
      </c>
    </row>
    <row r="152" spans="1:38" x14ac:dyDescent="0.25">
      <c r="A152">
        <v>101</v>
      </c>
      <c r="B152" t="s">
        <v>11</v>
      </c>
      <c r="C152">
        <v>2023</v>
      </c>
      <c r="D152" t="s">
        <v>4</v>
      </c>
      <c r="E152">
        <v>1</v>
      </c>
      <c r="F152" t="s">
        <v>15</v>
      </c>
      <c r="G152" s="1">
        <v>6.5</v>
      </c>
      <c r="H152" s="1">
        <v>179.20000000000002</v>
      </c>
      <c r="I152" s="1">
        <v>76.8</v>
      </c>
      <c r="J152">
        <v>0</v>
      </c>
      <c r="K152">
        <v>98.1</v>
      </c>
      <c r="L152">
        <v>2537.7399999999998</v>
      </c>
      <c r="M152">
        <v>1.1499999999999999</v>
      </c>
      <c r="N152">
        <v>935.35</v>
      </c>
      <c r="O152">
        <v>36.86</v>
      </c>
      <c r="P152">
        <v>426.68</v>
      </c>
      <c r="Q152">
        <v>16.809999999999999</v>
      </c>
      <c r="R152">
        <v>112.23</v>
      </c>
      <c r="S152">
        <v>4.42</v>
      </c>
      <c r="T152">
        <v>396.44</v>
      </c>
      <c r="U152">
        <v>15.62</v>
      </c>
      <c r="V152">
        <v>63.21</v>
      </c>
      <c r="W152">
        <v>2.4900000000000002</v>
      </c>
      <c r="X152">
        <v>0</v>
      </c>
      <c r="Y152">
        <v>0</v>
      </c>
      <c r="Z152">
        <v>63.21</v>
      </c>
      <c r="AA152">
        <v>2.4900000000000002</v>
      </c>
      <c r="AB152">
        <v>0</v>
      </c>
      <c r="AC152">
        <v>0</v>
      </c>
      <c r="AD152">
        <v>1539.19</v>
      </c>
      <c r="AE152">
        <v>60.65</v>
      </c>
      <c r="AF152">
        <v>6.7599999999999993E-2</v>
      </c>
      <c r="AG152" t="s">
        <v>56</v>
      </c>
      <c r="AH152">
        <v>1.3593999999999999</v>
      </c>
      <c r="AI152">
        <v>4.3122999999999996</v>
      </c>
      <c r="AJ152" t="s">
        <v>60</v>
      </c>
      <c r="AK152" t="s">
        <v>59</v>
      </c>
      <c r="AL152" t="s">
        <v>58</v>
      </c>
    </row>
    <row r="153" spans="1:38" x14ac:dyDescent="0.25">
      <c r="A153">
        <v>102</v>
      </c>
      <c r="B153" t="s">
        <v>11</v>
      </c>
      <c r="C153">
        <v>2023</v>
      </c>
      <c r="D153" t="s">
        <v>7</v>
      </c>
      <c r="E153">
        <v>1</v>
      </c>
      <c r="F153" t="s">
        <v>15</v>
      </c>
      <c r="G153" s="1">
        <v>38.5</v>
      </c>
      <c r="H153" s="1">
        <v>896</v>
      </c>
      <c r="I153" s="1">
        <v>332.80000000000007</v>
      </c>
      <c r="J153">
        <v>0</v>
      </c>
      <c r="K153">
        <v>91.8</v>
      </c>
      <c r="L153">
        <v>1539.85</v>
      </c>
      <c r="M153">
        <v>1.286</v>
      </c>
      <c r="N153">
        <v>547.97</v>
      </c>
      <c r="O153">
        <v>35.590000000000003</v>
      </c>
      <c r="P153">
        <v>326.02</v>
      </c>
      <c r="Q153">
        <v>21.17</v>
      </c>
      <c r="R153">
        <v>99.48</v>
      </c>
      <c r="S153">
        <v>6.46</v>
      </c>
      <c r="T153">
        <v>122.47</v>
      </c>
      <c r="U153">
        <v>7.95</v>
      </c>
      <c r="V153">
        <v>76.069999999999993</v>
      </c>
      <c r="W153">
        <v>4.9400000000000004</v>
      </c>
      <c r="X153">
        <v>50.48</v>
      </c>
      <c r="Y153">
        <v>3.28</v>
      </c>
      <c r="Z153">
        <v>25.58</v>
      </c>
      <c r="AA153">
        <v>1.66</v>
      </c>
      <c r="AB153">
        <v>0</v>
      </c>
      <c r="AC153">
        <v>0</v>
      </c>
      <c r="AD153">
        <v>915.82</v>
      </c>
      <c r="AE153">
        <v>59.47</v>
      </c>
      <c r="AF153">
        <v>0.13880000000000001</v>
      </c>
      <c r="AG153" t="s">
        <v>56</v>
      </c>
      <c r="AH153">
        <v>3.4742999999999999</v>
      </c>
      <c r="AI153">
        <v>6.0693000000000001</v>
      </c>
      <c r="AJ153" t="s">
        <v>60</v>
      </c>
      <c r="AK153" t="s">
        <v>59</v>
      </c>
      <c r="AL153" t="s">
        <v>58</v>
      </c>
    </row>
    <row r="154" spans="1:38" x14ac:dyDescent="0.25">
      <c r="A154">
        <v>103</v>
      </c>
      <c r="B154" t="s">
        <v>11</v>
      </c>
      <c r="C154">
        <v>2023</v>
      </c>
      <c r="D154" t="s">
        <v>8</v>
      </c>
      <c r="E154">
        <v>1</v>
      </c>
      <c r="F154" t="s">
        <v>15</v>
      </c>
      <c r="G154" s="1">
        <v>26</v>
      </c>
      <c r="H154" s="1">
        <v>665.60000000000014</v>
      </c>
      <c r="I154" s="1">
        <v>204.8</v>
      </c>
      <c r="J154">
        <v>0</v>
      </c>
      <c r="K154">
        <v>98.1</v>
      </c>
      <c r="L154">
        <v>3551.39</v>
      </c>
      <c r="M154">
        <v>1.2829999999999999</v>
      </c>
      <c r="N154">
        <v>1151.02</v>
      </c>
      <c r="O154">
        <v>32.409999999999997</v>
      </c>
      <c r="P154">
        <v>307.26</v>
      </c>
      <c r="Q154">
        <v>8.65</v>
      </c>
      <c r="R154">
        <v>109.46</v>
      </c>
      <c r="S154">
        <v>3.08</v>
      </c>
      <c r="T154">
        <v>734.3</v>
      </c>
      <c r="U154">
        <v>20.68</v>
      </c>
      <c r="V154">
        <v>956.67</v>
      </c>
      <c r="W154">
        <v>26.94</v>
      </c>
      <c r="X154">
        <v>70.83</v>
      </c>
      <c r="Y154">
        <v>1.99</v>
      </c>
      <c r="Z154">
        <v>885.85</v>
      </c>
      <c r="AA154">
        <v>24.94</v>
      </c>
      <c r="AB154">
        <v>0.71</v>
      </c>
      <c r="AC154">
        <v>0.02</v>
      </c>
      <c r="AD154">
        <v>1442.98</v>
      </c>
      <c r="AE154">
        <v>40.630000000000003</v>
      </c>
      <c r="AF154">
        <v>0.83120000000000005</v>
      </c>
      <c r="AG154">
        <v>5.9999999999999995E-4</v>
      </c>
      <c r="AH154">
        <v>0.5675</v>
      </c>
      <c r="AI154">
        <v>1.0165</v>
      </c>
      <c r="AJ154">
        <v>33.409700000000001</v>
      </c>
      <c r="AK154" t="s">
        <v>57</v>
      </c>
      <c r="AL154" t="s">
        <v>58</v>
      </c>
    </row>
    <row r="155" spans="1:38" x14ac:dyDescent="0.25">
      <c r="A155">
        <v>104</v>
      </c>
      <c r="B155" t="s">
        <v>11</v>
      </c>
      <c r="C155">
        <v>2023</v>
      </c>
      <c r="D155" t="s">
        <v>9</v>
      </c>
      <c r="E155">
        <v>1</v>
      </c>
      <c r="F155" t="s">
        <v>15</v>
      </c>
      <c r="G155" s="1">
        <v>13</v>
      </c>
      <c r="H155" s="1">
        <v>1254.3999999999996</v>
      </c>
      <c r="I155" s="1">
        <v>384</v>
      </c>
      <c r="J155">
        <v>0</v>
      </c>
      <c r="K155">
        <v>77</v>
      </c>
      <c r="L155">
        <v>3323.25</v>
      </c>
      <c r="M155">
        <v>1.3779999999999999</v>
      </c>
      <c r="N155">
        <v>1485.65</v>
      </c>
      <c r="O155">
        <v>44.7</v>
      </c>
      <c r="P155">
        <v>672.5</v>
      </c>
      <c r="Q155">
        <v>20.239999999999998</v>
      </c>
      <c r="R155">
        <v>242.51</v>
      </c>
      <c r="S155">
        <v>7.3</v>
      </c>
      <c r="T155">
        <v>570.63</v>
      </c>
      <c r="U155">
        <v>17.170000000000002</v>
      </c>
      <c r="V155">
        <v>254.91</v>
      </c>
      <c r="W155">
        <v>7.67</v>
      </c>
      <c r="X155">
        <v>76.099999999999994</v>
      </c>
      <c r="Y155">
        <v>2.29</v>
      </c>
      <c r="Z155">
        <v>178.81</v>
      </c>
      <c r="AA155">
        <v>5.38</v>
      </c>
      <c r="AB155">
        <v>0</v>
      </c>
      <c r="AC155">
        <v>0</v>
      </c>
      <c r="AD155">
        <v>1582.69</v>
      </c>
      <c r="AE155">
        <v>47.62</v>
      </c>
      <c r="AF155">
        <v>0.1716</v>
      </c>
      <c r="AG155" t="s">
        <v>56</v>
      </c>
      <c r="AH155">
        <v>1.6034999999999999</v>
      </c>
      <c r="AI155">
        <v>2.4548999999999999</v>
      </c>
      <c r="AJ155">
        <v>28.400600000000001</v>
      </c>
      <c r="AK155" t="s">
        <v>59</v>
      </c>
      <c r="AL155" t="s">
        <v>58</v>
      </c>
    </row>
    <row r="156" spans="1:38" x14ac:dyDescent="0.25">
      <c r="A156">
        <v>105</v>
      </c>
      <c r="B156" t="s">
        <v>11</v>
      </c>
      <c r="C156">
        <v>2023</v>
      </c>
      <c r="D156" t="s">
        <v>5</v>
      </c>
      <c r="E156">
        <v>1</v>
      </c>
      <c r="F156" t="s">
        <v>15</v>
      </c>
      <c r="G156" s="1">
        <v>26</v>
      </c>
      <c r="H156" s="1">
        <v>128</v>
      </c>
      <c r="I156" s="1">
        <v>128</v>
      </c>
      <c r="J156">
        <v>0</v>
      </c>
      <c r="K156">
        <v>101</v>
      </c>
      <c r="L156">
        <v>4076.04</v>
      </c>
      <c r="M156">
        <v>1.0369999999999999</v>
      </c>
      <c r="N156">
        <v>1829.07</v>
      </c>
      <c r="O156">
        <v>44.87</v>
      </c>
      <c r="P156">
        <v>376.64</v>
      </c>
      <c r="Q156">
        <v>9.24</v>
      </c>
      <c r="R156">
        <v>113.98</v>
      </c>
      <c r="S156">
        <v>2.8</v>
      </c>
      <c r="T156">
        <v>1338.46</v>
      </c>
      <c r="U156">
        <v>32.840000000000003</v>
      </c>
      <c r="V156">
        <v>314.08</v>
      </c>
      <c r="W156">
        <v>7.71</v>
      </c>
      <c r="X156">
        <v>0</v>
      </c>
      <c r="Y156">
        <v>0</v>
      </c>
      <c r="Z156">
        <v>314.08</v>
      </c>
      <c r="AA156">
        <v>7.71</v>
      </c>
      <c r="AB156">
        <v>0</v>
      </c>
      <c r="AC156">
        <v>0</v>
      </c>
      <c r="AD156">
        <v>1932.88</v>
      </c>
      <c r="AE156">
        <v>47.42</v>
      </c>
      <c r="AF156">
        <v>0.17169999999999999</v>
      </c>
      <c r="AG156" t="s">
        <v>56</v>
      </c>
      <c r="AH156">
        <v>0.36659999999999998</v>
      </c>
      <c r="AI156">
        <v>1.3831</v>
      </c>
      <c r="AJ156">
        <v>423.255</v>
      </c>
      <c r="AK156" t="s">
        <v>59</v>
      </c>
      <c r="AL156" t="s">
        <v>58</v>
      </c>
    </row>
    <row r="157" spans="1:38" x14ac:dyDescent="0.25">
      <c r="A157">
        <v>106</v>
      </c>
      <c r="B157" t="s">
        <v>11</v>
      </c>
      <c r="C157">
        <v>2023</v>
      </c>
      <c r="D157" t="s">
        <v>6</v>
      </c>
      <c r="E157">
        <v>1</v>
      </c>
      <c r="F157" t="s">
        <v>15</v>
      </c>
      <c r="G157" s="1">
        <v>25.5</v>
      </c>
      <c r="H157" s="1">
        <v>819.2</v>
      </c>
      <c r="I157" s="1">
        <v>256</v>
      </c>
      <c r="J157">
        <v>0</v>
      </c>
      <c r="K157">
        <v>109</v>
      </c>
      <c r="L157">
        <v>3150.4</v>
      </c>
      <c r="M157">
        <v>1.42</v>
      </c>
      <c r="N157">
        <v>1017.6</v>
      </c>
      <c r="O157">
        <v>32.299999999999997</v>
      </c>
      <c r="P157">
        <v>497.65</v>
      </c>
      <c r="Q157">
        <v>15.8</v>
      </c>
      <c r="R157">
        <v>164.06</v>
      </c>
      <c r="S157">
        <v>5.21</v>
      </c>
      <c r="T157">
        <v>355.89</v>
      </c>
      <c r="U157">
        <v>11.3</v>
      </c>
      <c r="V157">
        <v>224.58</v>
      </c>
      <c r="W157">
        <v>7.13</v>
      </c>
      <c r="X157">
        <v>141.22</v>
      </c>
      <c r="Y157">
        <v>4.4800000000000004</v>
      </c>
      <c r="Z157">
        <v>83.36</v>
      </c>
      <c r="AA157">
        <v>2.65</v>
      </c>
      <c r="AB157">
        <v>0</v>
      </c>
      <c r="AC157">
        <v>0</v>
      </c>
      <c r="AD157">
        <v>1908.23</v>
      </c>
      <c r="AE157">
        <v>60.57</v>
      </c>
      <c r="AF157">
        <v>0.22070000000000001</v>
      </c>
      <c r="AG157" t="s">
        <v>56</v>
      </c>
      <c r="AH157">
        <v>1.8593</v>
      </c>
      <c r="AI157">
        <v>2.4523999999999999</v>
      </c>
      <c r="AJ157">
        <v>92.396199999999993</v>
      </c>
      <c r="AK157" t="s">
        <v>59</v>
      </c>
      <c r="AL157" t="s">
        <v>58</v>
      </c>
    </row>
    <row r="158" spans="1:38" x14ac:dyDescent="0.25">
      <c r="A158">
        <v>201</v>
      </c>
      <c r="B158" t="s">
        <v>11</v>
      </c>
      <c r="C158">
        <v>2023</v>
      </c>
      <c r="D158" t="s">
        <v>8</v>
      </c>
      <c r="E158">
        <v>2</v>
      </c>
      <c r="F158" t="s">
        <v>15</v>
      </c>
      <c r="G158" s="1">
        <v>153.5</v>
      </c>
      <c r="H158" s="1">
        <v>1536</v>
      </c>
      <c r="I158" s="1">
        <v>537.6</v>
      </c>
      <c r="J158">
        <v>0</v>
      </c>
      <c r="K158">
        <v>65.099999999999994</v>
      </c>
      <c r="L158">
        <v>3243.07</v>
      </c>
      <c r="M158">
        <v>1.292</v>
      </c>
      <c r="N158">
        <v>1243.8900000000001</v>
      </c>
      <c r="O158">
        <v>38.36</v>
      </c>
      <c r="P158">
        <v>674.45</v>
      </c>
      <c r="Q158">
        <v>20.8</v>
      </c>
      <c r="R158">
        <v>216.49</v>
      </c>
      <c r="S158">
        <v>6.68</v>
      </c>
      <c r="T158">
        <v>352.96</v>
      </c>
      <c r="U158">
        <v>10.88</v>
      </c>
      <c r="V158">
        <v>141.41999999999999</v>
      </c>
      <c r="W158">
        <v>4.3600000000000003</v>
      </c>
      <c r="X158">
        <v>76.73</v>
      </c>
      <c r="Y158">
        <v>2.37</v>
      </c>
      <c r="Z158">
        <v>64.69</v>
      </c>
      <c r="AA158">
        <v>1.99</v>
      </c>
      <c r="AB158">
        <v>0</v>
      </c>
      <c r="AC158">
        <v>0</v>
      </c>
      <c r="AD158">
        <v>1857.76</v>
      </c>
      <c r="AE158">
        <v>57.28</v>
      </c>
      <c r="AF158">
        <v>0.1137</v>
      </c>
      <c r="AG158" t="s">
        <v>56</v>
      </c>
      <c r="AH158">
        <v>2.5242</v>
      </c>
      <c r="AI158">
        <v>4.2873999999999999</v>
      </c>
      <c r="AJ158">
        <v>71.401799999999994</v>
      </c>
      <c r="AK158" t="s">
        <v>59</v>
      </c>
      <c r="AL158" t="s">
        <v>58</v>
      </c>
    </row>
    <row r="159" spans="1:38" x14ac:dyDescent="0.25">
      <c r="A159">
        <v>202</v>
      </c>
      <c r="B159" t="s">
        <v>11</v>
      </c>
      <c r="C159">
        <v>2023</v>
      </c>
      <c r="D159" t="s">
        <v>6</v>
      </c>
      <c r="E159">
        <v>2</v>
      </c>
      <c r="F159" t="s">
        <v>15</v>
      </c>
      <c r="G159" s="1">
        <v>141</v>
      </c>
      <c r="H159" s="1">
        <v>332.8</v>
      </c>
      <c r="I159" s="1">
        <v>204.8</v>
      </c>
      <c r="J159">
        <v>0</v>
      </c>
      <c r="K159">
        <v>88.6</v>
      </c>
      <c r="L159">
        <v>1049.95</v>
      </c>
      <c r="M159">
        <v>1.0329999999999999</v>
      </c>
      <c r="N159">
        <v>401.53</v>
      </c>
      <c r="O159">
        <v>38.24</v>
      </c>
      <c r="P159">
        <v>245.27</v>
      </c>
      <c r="Q159">
        <v>23.36</v>
      </c>
      <c r="R159">
        <v>74.84</v>
      </c>
      <c r="S159">
        <v>7.13</v>
      </c>
      <c r="T159">
        <v>81.430000000000007</v>
      </c>
      <c r="U159">
        <v>7.76</v>
      </c>
      <c r="V159">
        <v>10.63</v>
      </c>
      <c r="W159">
        <v>1.01</v>
      </c>
      <c r="X159">
        <v>0</v>
      </c>
      <c r="Y159">
        <v>0</v>
      </c>
      <c r="Z159">
        <v>10.63</v>
      </c>
      <c r="AA159">
        <v>1.01</v>
      </c>
      <c r="AB159">
        <v>0</v>
      </c>
      <c r="AC159">
        <v>0</v>
      </c>
      <c r="AD159">
        <v>637.78</v>
      </c>
      <c r="AE159">
        <v>60.74</v>
      </c>
      <c r="AF159">
        <v>2.6499999999999999E-2</v>
      </c>
      <c r="AG159" t="s">
        <v>56</v>
      </c>
      <c r="AH159">
        <v>3.931</v>
      </c>
      <c r="AI159">
        <v>9.0014000000000003</v>
      </c>
      <c r="AJ159" t="s">
        <v>60</v>
      </c>
      <c r="AK159" t="s">
        <v>59</v>
      </c>
      <c r="AL159" t="s">
        <v>58</v>
      </c>
    </row>
    <row r="160" spans="1:38" x14ac:dyDescent="0.25">
      <c r="A160">
        <v>203</v>
      </c>
      <c r="B160" t="s">
        <v>11</v>
      </c>
      <c r="C160">
        <v>2023</v>
      </c>
      <c r="D160" t="s">
        <v>5</v>
      </c>
      <c r="E160">
        <v>2</v>
      </c>
      <c r="F160" t="s">
        <v>15</v>
      </c>
      <c r="G160" s="1">
        <v>38.5</v>
      </c>
      <c r="H160" s="1">
        <v>332.79999999999995</v>
      </c>
      <c r="I160" s="1">
        <v>153.6</v>
      </c>
      <c r="J160">
        <v>0</v>
      </c>
      <c r="K160">
        <v>79.2</v>
      </c>
      <c r="L160">
        <v>2427.41</v>
      </c>
      <c r="M160">
        <v>1.133</v>
      </c>
      <c r="N160">
        <v>777.38</v>
      </c>
      <c r="O160">
        <v>32.03</v>
      </c>
      <c r="P160">
        <v>420</v>
      </c>
      <c r="Q160">
        <v>17.3</v>
      </c>
      <c r="R160">
        <v>128.01</v>
      </c>
      <c r="S160">
        <v>5.27</v>
      </c>
      <c r="T160">
        <v>229.37</v>
      </c>
      <c r="U160">
        <v>9.4499999999999993</v>
      </c>
      <c r="V160">
        <v>38.51</v>
      </c>
      <c r="W160">
        <v>1.59</v>
      </c>
      <c r="X160">
        <v>0</v>
      </c>
      <c r="Y160">
        <v>0</v>
      </c>
      <c r="Z160">
        <v>38.51</v>
      </c>
      <c r="AA160">
        <v>1.59</v>
      </c>
      <c r="AB160">
        <v>0</v>
      </c>
      <c r="AC160">
        <v>0</v>
      </c>
      <c r="AD160">
        <v>1611.52</v>
      </c>
      <c r="AE160">
        <v>66.39</v>
      </c>
      <c r="AF160">
        <v>4.9500000000000002E-2</v>
      </c>
      <c r="AG160" t="s">
        <v>56</v>
      </c>
      <c r="AH160">
        <v>2.3892000000000002</v>
      </c>
      <c r="AI160">
        <v>7.0872000000000002</v>
      </c>
      <c r="AJ160">
        <v>66.361099999999993</v>
      </c>
      <c r="AK160" t="s">
        <v>59</v>
      </c>
      <c r="AL160" t="s">
        <v>58</v>
      </c>
    </row>
    <row r="161" spans="1:38" x14ac:dyDescent="0.25">
      <c r="A161">
        <v>204</v>
      </c>
      <c r="B161" t="s">
        <v>11</v>
      </c>
      <c r="C161">
        <v>2023</v>
      </c>
      <c r="D161" t="s">
        <v>7</v>
      </c>
      <c r="E161">
        <v>2</v>
      </c>
      <c r="F161" t="s">
        <v>15</v>
      </c>
      <c r="G161" s="1">
        <v>25.5</v>
      </c>
      <c r="H161" s="1">
        <v>230.40000000000003</v>
      </c>
      <c r="I161" s="1">
        <v>179.2</v>
      </c>
      <c r="J161">
        <v>0</v>
      </c>
      <c r="K161">
        <v>98.1</v>
      </c>
      <c r="L161">
        <v>1649.63</v>
      </c>
      <c r="M161">
        <v>1.268</v>
      </c>
      <c r="N161">
        <v>599.83000000000004</v>
      </c>
      <c r="O161">
        <v>36.36</v>
      </c>
      <c r="P161">
        <v>353.13</v>
      </c>
      <c r="Q161">
        <v>21.41</v>
      </c>
      <c r="R161">
        <v>113.48</v>
      </c>
      <c r="S161">
        <v>6.88</v>
      </c>
      <c r="T161">
        <v>133.22</v>
      </c>
      <c r="U161">
        <v>8.08</v>
      </c>
      <c r="V161">
        <v>70.58</v>
      </c>
      <c r="W161">
        <v>4.28</v>
      </c>
      <c r="X161">
        <v>40.04</v>
      </c>
      <c r="Y161">
        <v>2.4300000000000002</v>
      </c>
      <c r="Z161">
        <v>30.54</v>
      </c>
      <c r="AA161">
        <v>1.85</v>
      </c>
      <c r="AB161">
        <v>0</v>
      </c>
      <c r="AC161">
        <v>0</v>
      </c>
      <c r="AD161">
        <v>979.22</v>
      </c>
      <c r="AE161">
        <v>59.36</v>
      </c>
      <c r="AF161">
        <v>0.1177</v>
      </c>
      <c r="AG161" t="s">
        <v>56</v>
      </c>
      <c r="AH161">
        <v>3.5024999999999999</v>
      </c>
      <c r="AI161">
        <v>5.6685999999999996</v>
      </c>
      <c r="AJ161">
        <v>77.625900000000001</v>
      </c>
      <c r="AK161" t="s">
        <v>59</v>
      </c>
      <c r="AL161" t="s">
        <v>58</v>
      </c>
    </row>
    <row r="162" spans="1:38" x14ac:dyDescent="0.25">
      <c r="A162">
        <v>205</v>
      </c>
      <c r="B162" t="s">
        <v>11</v>
      </c>
      <c r="C162">
        <v>2023</v>
      </c>
      <c r="D162" t="s">
        <v>4</v>
      </c>
      <c r="E162">
        <v>2</v>
      </c>
      <c r="F162" t="s">
        <v>15</v>
      </c>
      <c r="G162" s="1">
        <v>473.5</v>
      </c>
      <c r="H162" s="1">
        <v>153.60000000000002</v>
      </c>
      <c r="I162" s="1">
        <v>76.800000000000011</v>
      </c>
      <c r="J162">
        <v>0</v>
      </c>
      <c r="K162">
        <v>94.9</v>
      </c>
      <c r="L162">
        <v>2398.48</v>
      </c>
      <c r="M162">
        <v>1.3779999999999999</v>
      </c>
      <c r="N162">
        <v>875.75</v>
      </c>
      <c r="O162">
        <v>36.51</v>
      </c>
      <c r="P162">
        <v>253.8</v>
      </c>
      <c r="Q162">
        <v>10.58</v>
      </c>
      <c r="R162">
        <v>89.24</v>
      </c>
      <c r="S162">
        <v>3.72</v>
      </c>
      <c r="T162">
        <v>532.71</v>
      </c>
      <c r="U162">
        <v>22.21</v>
      </c>
      <c r="V162">
        <v>462.76</v>
      </c>
      <c r="W162">
        <v>19.29</v>
      </c>
      <c r="X162">
        <v>65.03</v>
      </c>
      <c r="Y162">
        <v>2.71</v>
      </c>
      <c r="Z162">
        <v>397.73</v>
      </c>
      <c r="AA162">
        <v>16.579999999999998</v>
      </c>
      <c r="AB162">
        <v>1.7</v>
      </c>
      <c r="AC162">
        <v>7.0000000000000007E-2</v>
      </c>
      <c r="AD162">
        <v>1058.28</v>
      </c>
      <c r="AE162">
        <v>44.12</v>
      </c>
      <c r="AF162">
        <v>0.52839999999999998</v>
      </c>
      <c r="AG162">
        <v>1.9E-3</v>
      </c>
      <c r="AH162">
        <v>0.64390000000000003</v>
      </c>
      <c r="AI162">
        <v>1.2592000000000001</v>
      </c>
      <c r="AJ162">
        <v>30.426500000000001</v>
      </c>
      <c r="AK162" t="s">
        <v>57</v>
      </c>
      <c r="AL162" t="s">
        <v>58</v>
      </c>
    </row>
    <row r="163" spans="1:38" x14ac:dyDescent="0.25">
      <c r="A163">
        <v>206</v>
      </c>
      <c r="B163" t="s">
        <v>11</v>
      </c>
      <c r="C163">
        <v>2023</v>
      </c>
      <c r="D163" t="s">
        <v>9</v>
      </c>
      <c r="E163">
        <v>2</v>
      </c>
      <c r="F163" t="s">
        <v>15</v>
      </c>
      <c r="G163" s="1">
        <v>13</v>
      </c>
      <c r="H163" s="1">
        <v>768</v>
      </c>
      <c r="I163" s="1">
        <v>128</v>
      </c>
      <c r="J163">
        <v>0</v>
      </c>
      <c r="K163">
        <v>74.599999999999994</v>
      </c>
      <c r="L163">
        <v>1604.06</v>
      </c>
      <c r="M163">
        <v>1.4410000000000001</v>
      </c>
      <c r="N163">
        <v>491.67</v>
      </c>
      <c r="O163">
        <v>30.65</v>
      </c>
      <c r="P163">
        <v>262.68</v>
      </c>
      <c r="Q163">
        <v>16.38</v>
      </c>
      <c r="R163">
        <v>100.69</v>
      </c>
      <c r="S163">
        <v>6.28</v>
      </c>
      <c r="T163">
        <v>128.30000000000001</v>
      </c>
      <c r="U163">
        <v>8</v>
      </c>
      <c r="V163">
        <v>123.38</v>
      </c>
      <c r="W163">
        <v>7.69</v>
      </c>
      <c r="X163">
        <v>78.23</v>
      </c>
      <c r="Y163">
        <v>4.88</v>
      </c>
      <c r="Z163">
        <v>45.15</v>
      </c>
      <c r="AA163">
        <v>2.81</v>
      </c>
      <c r="AB163">
        <v>0</v>
      </c>
      <c r="AC163">
        <v>0</v>
      </c>
      <c r="AD163">
        <v>989.02</v>
      </c>
      <c r="AE163">
        <v>61.66</v>
      </c>
      <c r="AF163">
        <v>0.25090000000000001</v>
      </c>
      <c r="AG163" t="s">
        <v>56</v>
      </c>
      <c r="AH163">
        <v>2.8321999999999998</v>
      </c>
      <c r="AI163">
        <v>3.1076999999999999</v>
      </c>
      <c r="AJ163">
        <v>63.570799999999998</v>
      </c>
      <c r="AK163" t="s">
        <v>59</v>
      </c>
      <c r="AL163" t="s">
        <v>58</v>
      </c>
    </row>
    <row r="164" spans="1:38" x14ac:dyDescent="0.25">
      <c r="A164">
        <v>301</v>
      </c>
      <c r="B164" t="s">
        <v>11</v>
      </c>
      <c r="C164">
        <v>2023</v>
      </c>
      <c r="D164" t="s">
        <v>9</v>
      </c>
      <c r="E164">
        <v>3</v>
      </c>
      <c r="F164" t="s">
        <v>15</v>
      </c>
      <c r="G164" s="1">
        <v>140.5</v>
      </c>
      <c r="H164" s="1">
        <v>460.8</v>
      </c>
      <c r="I164" s="1">
        <v>128</v>
      </c>
      <c r="J164">
        <v>0</v>
      </c>
      <c r="K164">
        <v>79.2</v>
      </c>
      <c r="L164">
        <v>1077.3699999999999</v>
      </c>
      <c r="M164">
        <v>1.369</v>
      </c>
      <c r="N164">
        <v>300.07</v>
      </c>
      <c r="O164">
        <v>27.85</v>
      </c>
      <c r="P164">
        <v>162.35</v>
      </c>
      <c r="Q164">
        <v>15.07</v>
      </c>
      <c r="R164">
        <v>52.95</v>
      </c>
      <c r="S164">
        <v>4.91</v>
      </c>
      <c r="T164">
        <v>84.77</v>
      </c>
      <c r="U164">
        <v>7.87</v>
      </c>
      <c r="V164">
        <v>52.29</v>
      </c>
      <c r="W164">
        <v>4.8499999999999996</v>
      </c>
      <c r="X164">
        <v>29.69</v>
      </c>
      <c r="Y164">
        <v>2.76</v>
      </c>
      <c r="Z164">
        <v>22.6</v>
      </c>
      <c r="AA164">
        <v>2.1</v>
      </c>
      <c r="AB164">
        <v>0</v>
      </c>
      <c r="AC164">
        <v>0</v>
      </c>
      <c r="AD164">
        <v>725</v>
      </c>
      <c r="AE164">
        <v>67.290000000000006</v>
      </c>
      <c r="AF164">
        <v>0.17430000000000001</v>
      </c>
      <c r="AG164" t="s">
        <v>56</v>
      </c>
      <c r="AH164">
        <v>2.5398999999999998</v>
      </c>
      <c r="AI164">
        <v>4.3155000000000001</v>
      </c>
      <c r="AJ164" t="s">
        <v>60</v>
      </c>
      <c r="AK164" t="s">
        <v>59</v>
      </c>
      <c r="AL164" t="s">
        <v>58</v>
      </c>
    </row>
    <row r="165" spans="1:38" x14ac:dyDescent="0.25">
      <c r="A165">
        <v>302</v>
      </c>
      <c r="B165" t="s">
        <v>11</v>
      </c>
      <c r="C165">
        <v>2023</v>
      </c>
      <c r="D165" t="s">
        <v>5</v>
      </c>
      <c r="E165">
        <v>3</v>
      </c>
      <c r="F165" t="s">
        <v>15</v>
      </c>
      <c r="G165" s="1">
        <v>77</v>
      </c>
      <c r="H165" s="1">
        <v>972.8</v>
      </c>
      <c r="I165" s="1">
        <v>179.2</v>
      </c>
      <c r="J165">
        <v>0</v>
      </c>
      <c r="K165">
        <v>98.1</v>
      </c>
      <c r="L165">
        <v>1592.96</v>
      </c>
      <c r="M165">
        <v>1.292</v>
      </c>
      <c r="N165">
        <v>583.59</v>
      </c>
      <c r="O165">
        <v>36.64</v>
      </c>
      <c r="P165">
        <v>349.72</v>
      </c>
      <c r="Q165">
        <v>21.95</v>
      </c>
      <c r="R165">
        <v>112.79</v>
      </c>
      <c r="S165">
        <v>7.08</v>
      </c>
      <c r="T165">
        <v>121.07</v>
      </c>
      <c r="U165">
        <v>7.6</v>
      </c>
      <c r="V165">
        <v>83.23</v>
      </c>
      <c r="W165">
        <v>5.22</v>
      </c>
      <c r="X165">
        <v>50.36</v>
      </c>
      <c r="Y165">
        <v>3.16</v>
      </c>
      <c r="Z165">
        <v>32.869999999999997</v>
      </c>
      <c r="AA165">
        <v>2.06</v>
      </c>
      <c r="AB165">
        <v>0</v>
      </c>
      <c r="AC165">
        <v>0</v>
      </c>
      <c r="AD165">
        <v>926.14</v>
      </c>
      <c r="AE165">
        <v>58.14</v>
      </c>
      <c r="AF165">
        <v>0.1426</v>
      </c>
      <c r="AG165" t="s">
        <v>56</v>
      </c>
      <c r="AH165">
        <v>3.8201999999999998</v>
      </c>
      <c r="AI165">
        <v>3.3940000000000001</v>
      </c>
      <c r="AJ165">
        <v>238.59</v>
      </c>
      <c r="AK165" t="s">
        <v>59</v>
      </c>
      <c r="AL165" t="s">
        <v>58</v>
      </c>
    </row>
    <row r="166" spans="1:38" x14ac:dyDescent="0.25">
      <c r="A166">
        <v>303</v>
      </c>
      <c r="B166" t="s">
        <v>11</v>
      </c>
      <c r="C166">
        <v>2023</v>
      </c>
      <c r="D166" t="s">
        <v>4</v>
      </c>
      <c r="E166">
        <v>3</v>
      </c>
      <c r="F166" t="s">
        <v>15</v>
      </c>
      <c r="G166" s="1">
        <v>64</v>
      </c>
      <c r="H166" s="1">
        <v>1356.8000000000002</v>
      </c>
      <c r="I166" s="1">
        <v>460.80000000000007</v>
      </c>
      <c r="J166">
        <v>0</v>
      </c>
      <c r="K166">
        <v>49.6</v>
      </c>
      <c r="L166">
        <v>1730.74</v>
      </c>
      <c r="M166">
        <v>1.3360000000000001</v>
      </c>
      <c r="N166">
        <v>622.65</v>
      </c>
      <c r="O166">
        <v>35.979999999999997</v>
      </c>
      <c r="P166">
        <v>342.17</v>
      </c>
      <c r="Q166">
        <v>19.77</v>
      </c>
      <c r="R166">
        <v>119.25</v>
      </c>
      <c r="S166">
        <v>6.89</v>
      </c>
      <c r="T166">
        <v>161.22</v>
      </c>
      <c r="U166">
        <v>9.32</v>
      </c>
      <c r="V166">
        <v>89.94</v>
      </c>
      <c r="W166">
        <v>5.2</v>
      </c>
      <c r="X166">
        <v>48.92</v>
      </c>
      <c r="Y166">
        <v>2.83</v>
      </c>
      <c r="Z166">
        <v>41.02</v>
      </c>
      <c r="AA166">
        <v>2.37</v>
      </c>
      <c r="AB166">
        <v>0</v>
      </c>
      <c r="AC166">
        <v>0</v>
      </c>
      <c r="AD166">
        <v>1018.15</v>
      </c>
      <c r="AE166">
        <v>58.83</v>
      </c>
      <c r="AF166">
        <v>0.14449999999999999</v>
      </c>
      <c r="AG166" t="s">
        <v>56</v>
      </c>
      <c r="AH166">
        <v>2.8620000000000001</v>
      </c>
      <c r="AI166">
        <v>5.0225</v>
      </c>
      <c r="AJ166">
        <v>75.753699999999995</v>
      </c>
      <c r="AK166" t="s">
        <v>59</v>
      </c>
      <c r="AL166" t="s">
        <v>58</v>
      </c>
    </row>
    <row r="167" spans="1:38" x14ac:dyDescent="0.25">
      <c r="A167">
        <v>304</v>
      </c>
      <c r="B167" t="s">
        <v>11</v>
      </c>
      <c r="C167">
        <v>2023</v>
      </c>
      <c r="D167" t="s">
        <v>6</v>
      </c>
      <c r="E167">
        <v>3</v>
      </c>
      <c r="F167" t="s">
        <v>15</v>
      </c>
      <c r="G167" s="1">
        <v>51</v>
      </c>
      <c r="H167" s="1">
        <v>512.00000000000023</v>
      </c>
      <c r="I167" s="1">
        <v>102.4</v>
      </c>
      <c r="J167">
        <v>0</v>
      </c>
      <c r="K167">
        <v>72.2</v>
      </c>
      <c r="L167">
        <v>2794.66</v>
      </c>
      <c r="M167">
        <v>1.417</v>
      </c>
      <c r="N167">
        <v>1400.04</v>
      </c>
      <c r="O167">
        <v>50.1</v>
      </c>
      <c r="P167">
        <v>604.33000000000004</v>
      </c>
      <c r="Q167">
        <v>21.62</v>
      </c>
      <c r="R167">
        <v>236.68</v>
      </c>
      <c r="S167">
        <v>8.4700000000000006</v>
      </c>
      <c r="T167">
        <v>559.04</v>
      </c>
      <c r="U167">
        <v>20</v>
      </c>
      <c r="V167">
        <v>247.89</v>
      </c>
      <c r="W167">
        <v>8.8699999999999992</v>
      </c>
      <c r="X167">
        <v>119.35</v>
      </c>
      <c r="Y167">
        <v>4.2699999999999996</v>
      </c>
      <c r="Z167">
        <v>128.53</v>
      </c>
      <c r="AA167">
        <v>4.5999999999999996</v>
      </c>
      <c r="AB167">
        <v>4.42</v>
      </c>
      <c r="AC167">
        <v>0.16</v>
      </c>
      <c r="AD167">
        <v>1142.31</v>
      </c>
      <c r="AE167">
        <v>40.869999999999997</v>
      </c>
      <c r="AF167">
        <v>0.17710000000000001</v>
      </c>
      <c r="AG167">
        <v>3.2000000000000002E-3</v>
      </c>
      <c r="AH167">
        <v>1.5044</v>
      </c>
      <c r="AI167">
        <v>1.9930000000000001</v>
      </c>
      <c r="AJ167">
        <v>24.546299999999999</v>
      </c>
      <c r="AK167" t="s">
        <v>57</v>
      </c>
      <c r="AL167">
        <v>19.367699999999999</v>
      </c>
    </row>
    <row r="168" spans="1:38" x14ac:dyDescent="0.25">
      <c r="A168">
        <v>305</v>
      </c>
      <c r="B168" t="s">
        <v>11</v>
      </c>
      <c r="C168">
        <v>2023</v>
      </c>
      <c r="D168" t="s">
        <v>8</v>
      </c>
      <c r="E168">
        <v>3</v>
      </c>
      <c r="F168" t="s">
        <v>15</v>
      </c>
      <c r="G168" s="1">
        <v>115.5</v>
      </c>
      <c r="H168" s="1">
        <v>614.40000000000009</v>
      </c>
      <c r="I168" s="1">
        <v>76.800000000000011</v>
      </c>
      <c r="J168">
        <v>0</v>
      </c>
      <c r="K168">
        <v>65.099999999999994</v>
      </c>
      <c r="L168">
        <v>1683.99</v>
      </c>
      <c r="M168">
        <v>1.3260000000000001</v>
      </c>
      <c r="N168">
        <v>746.96</v>
      </c>
      <c r="O168">
        <v>44.36</v>
      </c>
      <c r="P168">
        <v>407.59</v>
      </c>
      <c r="Q168">
        <v>24.2</v>
      </c>
      <c r="R168">
        <v>141.55000000000001</v>
      </c>
      <c r="S168">
        <v>8.41</v>
      </c>
      <c r="T168">
        <v>197.81</v>
      </c>
      <c r="U168">
        <v>11.75</v>
      </c>
      <c r="V168">
        <v>100.7</v>
      </c>
      <c r="W168">
        <v>5.98</v>
      </c>
      <c r="X168">
        <v>52.45</v>
      </c>
      <c r="Y168">
        <v>3.11</v>
      </c>
      <c r="Z168">
        <v>48.25</v>
      </c>
      <c r="AA168">
        <v>2.87</v>
      </c>
      <c r="AB168">
        <v>0</v>
      </c>
      <c r="AC168">
        <v>0</v>
      </c>
      <c r="AD168">
        <v>836.34</v>
      </c>
      <c r="AE168">
        <v>49.66</v>
      </c>
      <c r="AF168">
        <v>0.1348</v>
      </c>
      <c r="AG168" t="s">
        <v>56</v>
      </c>
      <c r="AH168">
        <v>2.7761</v>
      </c>
      <c r="AI168">
        <v>4.0083000000000002</v>
      </c>
      <c r="AJ168">
        <v>28.0091</v>
      </c>
      <c r="AK168" t="s">
        <v>59</v>
      </c>
      <c r="AL168" t="s">
        <v>58</v>
      </c>
    </row>
    <row r="169" spans="1:38" x14ac:dyDescent="0.25">
      <c r="A169">
        <v>306</v>
      </c>
      <c r="B169" t="s">
        <v>11</v>
      </c>
      <c r="C169">
        <v>2023</v>
      </c>
      <c r="D169" t="s">
        <v>7</v>
      </c>
      <c r="E169">
        <v>3</v>
      </c>
      <c r="F169" t="s">
        <v>15</v>
      </c>
      <c r="G169" s="1">
        <v>13</v>
      </c>
      <c r="H169" s="1">
        <v>537.60000000000014</v>
      </c>
      <c r="I169" s="1">
        <v>102.4</v>
      </c>
      <c r="J169">
        <v>0</v>
      </c>
      <c r="K169">
        <v>65.099999999999994</v>
      </c>
      <c r="L169">
        <v>2152.79</v>
      </c>
      <c r="M169">
        <v>1.4359999999999999</v>
      </c>
      <c r="N169">
        <v>922.51</v>
      </c>
      <c r="O169">
        <v>42.85</v>
      </c>
      <c r="P169">
        <v>465.61</v>
      </c>
      <c r="Q169">
        <v>21.63</v>
      </c>
      <c r="R169">
        <v>168.62</v>
      </c>
      <c r="S169">
        <v>7.83</v>
      </c>
      <c r="T169">
        <v>288.27</v>
      </c>
      <c r="U169">
        <v>13.39</v>
      </c>
      <c r="V169">
        <v>218.7</v>
      </c>
      <c r="W169">
        <v>10.16</v>
      </c>
      <c r="X169">
        <v>142.97</v>
      </c>
      <c r="Y169">
        <v>6.64</v>
      </c>
      <c r="Z169">
        <v>75.73</v>
      </c>
      <c r="AA169">
        <v>3.52</v>
      </c>
      <c r="AB169">
        <v>0</v>
      </c>
      <c r="AC169">
        <v>0</v>
      </c>
      <c r="AD169">
        <v>1011.58</v>
      </c>
      <c r="AE169">
        <v>46.99</v>
      </c>
      <c r="AF169">
        <v>0.23710000000000001</v>
      </c>
      <c r="AG169" t="s">
        <v>56</v>
      </c>
      <c r="AH169">
        <v>2.2000999999999999</v>
      </c>
      <c r="AI169">
        <v>2.8144999999999998</v>
      </c>
      <c r="AJ169">
        <v>46.375100000000003</v>
      </c>
      <c r="AK169" t="s">
        <v>59</v>
      </c>
      <c r="AL169" t="s">
        <v>58</v>
      </c>
    </row>
    <row r="170" spans="1:38" x14ac:dyDescent="0.25">
      <c r="A170">
        <v>401</v>
      </c>
      <c r="B170" t="s">
        <v>11</v>
      </c>
      <c r="C170">
        <v>2023</v>
      </c>
      <c r="D170" t="s">
        <v>7</v>
      </c>
      <c r="E170">
        <v>4</v>
      </c>
      <c r="F170" t="s">
        <v>15</v>
      </c>
      <c r="G170" s="1">
        <v>128</v>
      </c>
      <c r="H170" s="1">
        <v>640.00000000000034</v>
      </c>
      <c r="I170" s="1">
        <v>204.8</v>
      </c>
      <c r="J170">
        <v>0</v>
      </c>
      <c r="K170">
        <v>62.7</v>
      </c>
      <c r="L170">
        <v>3221.39</v>
      </c>
      <c r="M170">
        <v>1.4710000000000001</v>
      </c>
      <c r="N170">
        <v>1372.63</v>
      </c>
      <c r="O170">
        <v>42.61</v>
      </c>
      <c r="P170">
        <v>590.12</v>
      </c>
      <c r="Q170">
        <v>18.32</v>
      </c>
      <c r="R170">
        <v>228.41</v>
      </c>
      <c r="S170">
        <v>7.09</v>
      </c>
      <c r="T170">
        <v>554.09</v>
      </c>
      <c r="U170">
        <v>17.2</v>
      </c>
      <c r="V170">
        <v>357.19</v>
      </c>
      <c r="W170">
        <v>11.09</v>
      </c>
      <c r="X170">
        <v>202.59</v>
      </c>
      <c r="Y170">
        <v>6.29</v>
      </c>
      <c r="Z170">
        <v>154.61000000000001</v>
      </c>
      <c r="AA170">
        <v>4.8</v>
      </c>
      <c r="AB170">
        <v>1.35</v>
      </c>
      <c r="AC170">
        <v>0.04</v>
      </c>
      <c r="AD170">
        <v>1490.21</v>
      </c>
      <c r="AE170">
        <v>46.26</v>
      </c>
      <c r="AF170">
        <v>0.26019999999999999</v>
      </c>
      <c r="AG170">
        <v>1E-3</v>
      </c>
      <c r="AH170">
        <v>1.4773000000000001</v>
      </c>
      <c r="AI170">
        <v>1.8832</v>
      </c>
      <c r="AJ170">
        <v>36.482300000000002</v>
      </c>
      <c r="AK170" t="s">
        <v>57</v>
      </c>
      <c r="AL170">
        <v>23.308299999999999</v>
      </c>
    </row>
    <row r="171" spans="1:38" x14ac:dyDescent="0.25">
      <c r="A171">
        <v>402</v>
      </c>
      <c r="B171" t="s">
        <v>11</v>
      </c>
      <c r="C171">
        <v>2023</v>
      </c>
      <c r="D171" t="s">
        <v>8</v>
      </c>
      <c r="E171">
        <v>4</v>
      </c>
      <c r="F171" t="s">
        <v>15</v>
      </c>
      <c r="G171" s="1">
        <v>25.5</v>
      </c>
      <c r="H171" s="1">
        <v>640</v>
      </c>
      <c r="I171" s="1">
        <v>128</v>
      </c>
      <c r="J171">
        <v>0</v>
      </c>
      <c r="K171">
        <v>113</v>
      </c>
      <c r="L171">
        <v>2452.17</v>
      </c>
      <c r="M171">
        <v>1.3759999999999999</v>
      </c>
      <c r="N171">
        <v>985.19</v>
      </c>
      <c r="O171">
        <v>40.18</v>
      </c>
      <c r="P171">
        <v>487.01</v>
      </c>
      <c r="Q171">
        <v>19.86</v>
      </c>
      <c r="R171">
        <v>154.57</v>
      </c>
      <c r="S171">
        <v>6.3</v>
      </c>
      <c r="T171">
        <v>343.61</v>
      </c>
      <c r="U171">
        <v>14.01</v>
      </c>
      <c r="V171">
        <v>167.94</v>
      </c>
      <c r="W171">
        <v>6.85</v>
      </c>
      <c r="X171">
        <v>81.93</v>
      </c>
      <c r="Y171">
        <v>3.34</v>
      </c>
      <c r="Z171">
        <v>86.01</v>
      </c>
      <c r="AA171">
        <v>3.51</v>
      </c>
      <c r="AB171">
        <v>0</v>
      </c>
      <c r="AC171">
        <v>0</v>
      </c>
      <c r="AD171">
        <v>1299.04</v>
      </c>
      <c r="AE171">
        <v>52.98</v>
      </c>
      <c r="AF171">
        <v>0.17050000000000001</v>
      </c>
      <c r="AG171" t="s">
        <v>56</v>
      </c>
      <c r="AH171">
        <v>1.8672</v>
      </c>
      <c r="AI171">
        <v>3.2113</v>
      </c>
      <c r="AJ171">
        <v>33.805999999999997</v>
      </c>
      <c r="AK171" t="s">
        <v>59</v>
      </c>
      <c r="AL171" t="s">
        <v>58</v>
      </c>
    </row>
    <row r="172" spans="1:38" x14ac:dyDescent="0.25">
      <c r="A172">
        <v>403</v>
      </c>
      <c r="B172" t="s">
        <v>11</v>
      </c>
      <c r="C172">
        <v>2023</v>
      </c>
      <c r="D172" t="s">
        <v>9</v>
      </c>
      <c r="E172">
        <v>4</v>
      </c>
      <c r="F172" t="s">
        <v>15</v>
      </c>
      <c r="G172" s="1">
        <v>204.5</v>
      </c>
      <c r="H172" s="1">
        <v>332.8</v>
      </c>
      <c r="I172" s="1">
        <v>358.40000000000003</v>
      </c>
      <c r="J172">
        <v>0</v>
      </c>
      <c r="K172">
        <v>72.2</v>
      </c>
      <c r="L172">
        <v>1908.55</v>
      </c>
      <c r="M172">
        <v>1.339</v>
      </c>
      <c r="N172">
        <v>657.82</v>
      </c>
      <c r="O172">
        <v>34.47</v>
      </c>
      <c r="P172">
        <v>361.92</v>
      </c>
      <c r="Q172">
        <v>18.96</v>
      </c>
      <c r="R172">
        <v>125.53</v>
      </c>
      <c r="S172">
        <v>6.58</v>
      </c>
      <c r="T172">
        <v>170.37</v>
      </c>
      <c r="U172">
        <v>8.93</v>
      </c>
      <c r="V172">
        <v>96.72</v>
      </c>
      <c r="W172">
        <v>5.07</v>
      </c>
      <c r="X172">
        <v>49.1</v>
      </c>
      <c r="Y172">
        <v>2.57</v>
      </c>
      <c r="Z172">
        <v>47.62</v>
      </c>
      <c r="AA172">
        <v>2.5</v>
      </c>
      <c r="AB172">
        <v>0</v>
      </c>
      <c r="AC172">
        <v>0</v>
      </c>
      <c r="AD172">
        <v>1154.01</v>
      </c>
      <c r="AE172">
        <v>60.47</v>
      </c>
      <c r="AF172">
        <v>0.14699999999999999</v>
      </c>
      <c r="AG172" t="s">
        <v>56</v>
      </c>
      <c r="AH172">
        <v>2.8612000000000002</v>
      </c>
      <c r="AI172">
        <v>5.6045999999999996</v>
      </c>
      <c r="AJ172">
        <v>117.9901</v>
      </c>
      <c r="AK172" t="s">
        <v>59</v>
      </c>
      <c r="AL172" t="s">
        <v>58</v>
      </c>
    </row>
    <row r="173" spans="1:38" x14ac:dyDescent="0.25">
      <c r="A173">
        <v>404</v>
      </c>
      <c r="B173" t="s">
        <v>11</v>
      </c>
      <c r="C173">
        <v>2023</v>
      </c>
      <c r="D173" t="s">
        <v>5</v>
      </c>
      <c r="E173">
        <v>4</v>
      </c>
      <c r="F173" t="s">
        <v>15</v>
      </c>
      <c r="G173" s="1">
        <v>192</v>
      </c>
      <c r="H173" s="1">
        <v>537.6</v>
      </c>
      <c r="I173" s="1">
        <v>102.4</v>
      </c>
      <c r="J173">
        <v>0</v>
      </c>
      <c r="K173">
        <v>72.2</v>
      </c>
      <c r="L173">
        <v>3098.1</v>
      </c>
      <c r="M173">
        <v>1.454</v>
      </c>
      <c r="N173">
        <v>1418.21</v>
      </c>
      <c r="O173">
        <v>45.78</v>
      </c>
      <c r="P173">
        <v>568.64</v>
      </c>
      <c r="Q173">
        <v>18.350000000000001</v>
      </c>
      <c r="R173">
        <v>221.67</v>
      </c>
      <c r="S173">
        <v>7.16</v>
      </c>
      <c r="T173">
        <v>627.9</v>
      </c>
      <c r="U173">
        <v>20.27</v>
      </c>
      <c r="V173">
        <v>334.74</v>
      </c>
      <c r="W173">
        <v>10.8</v>
      </c>
      <c r="X173">
        <v>180.17</v>
      </c>
      <c r="Y173">
        <v>5.82</v>
      </c>
      <c r="Z173">
        <v>154.58000000000001</v>
      </c>
      <c r="AA173">
        <v>4.99</v>
      </c>
      <c r="AB173">
        <v>3.39</v>
      </c>
      <c r="AC173">
        <v>0.11</v>
      </c>
      <c r="AD173">
        <v>1341.76</v>
      </c>
      <c r="AE173">
        <v>43.31</v>
      </c>
      <c r="AF173">
        <v>0.23599999999999999</v>
      </c>
      <c r="AG173">
        <v>2.3999999999999998E-3</v>
      </c>
      <c r="AH173">
        <v>1.2586999999999999</v>
      </c>
      <c r="AI173">
        <v>1.8895999999999999</v>
      </c>
      <c r="AJ173">
        <v>32.786099999999998</v>
      </c>
      <c r="AK173" t="s">
        <v>57</v>
      </c>
      <c r="AL173" t="s">
        <v>58</v>
      </c>
    </row>
    <row r="174" spans="1:38" x14ac:dyDescent="0.25">
      <c r="A174">
        <v>405</v>
      </c>
      <c r="B174" t="s">
        <v>11</v>
      </c>
      <c r="C174">
        <v>2023</v>
      </c>
      <c r="D174" t="s">
        <v>6</v>
      </c>
      <c r="E174">
        <v>4</v>
      </c>
      <c r="F174" t="s">
        <v>15</v>
      </c>
      <c r="G174" s="1">
        <v>806.5</v>
      </c>
      <c r="H174" s="1">
        <v>768.00000000000023</v>
      </c>
      <c r="I174" s="1">
        <v>332.80000000000007</v>
      </c>
      <c r="J174">
        <v>0</v>
      </c>
      <c r="K174">
        <v>91.8</v>
      </c>
      <c r="L174">
        <v>974.72</v>
      </c>
      <c r="M174">
        <v>1.3720000000000001</v>
      </c>
      <c r="N174">
        <v>462.79</v>
      </c>
      <c r="O174">
        <v>47.48</v>
      </c>
      <c r="P174">
        <v>233.51</v>
      </c>
      <c r="Q174">
        <v>23.96</v>
      </c>
      <c r="R174">
        <v>85.96</v>
      </c>
      <c r="S174">
        <v>8.82</v>
      </c>
      <c r="T174">
        <v>143.32</v>
      </c>
      <c r="U174">
        <v>14.7</v>
      </c>
      <c r="V174">
        <v>74.069999999999993</v>
      </c>
      <c r="W174">
        <v>7.6</v>
      </c>
      <c r="X174">
        <v>46.58</v>
      </c>
      <c r="Y174">
        <v>4.78</v>
      </c>
      <c r="Z174">
        <v>27.49</v>
      </c>
      <c r="AA174">
        <v>2.82</v>
      </c>
      <c r="AB174">
        <v>0</v>
      </c>
      <c r="AC174">
        <v>0</v>
      </c>
      <c r="AD174">
        <v>437.86</v>
      </c>
      <c r="AE174">
        <v>44.92</v>
      </c>
      <c r="AF174">
        <v>0.16009999999999999</v>
      </c>
      <c r="AG174" t="s">
        <v>56</v>
      </c>
      <c r="AH174">
        <v>2.2290999999999999</v>
      </c>
      <c r="AI174">
        <v>3.3163999999999998</v>
      </c>
      <c r="AJ174" t="s">
        <v>60</v>
      </c>
      <c r="AK174" t="s">
        <v>59</v>
      </c>
      <c r="AL174" t="s">
        <v>58</v>
      </c>
    </row>
    <row r="175" spans="1:38" x14ac:dyDescent="0.25">
      <c r="A175">
        <v>406</v>
      </c>
      <c r="B175" t="s">
        <v>11</v>
      </c>
      <c r="C175">
        <v>2023</v>
      </c>
      <c r="D175" t="s">
        <v>4</v>
      </c>
      <c r="E175">
        <v>4</v>
      </c>
      <c r="F175" t="s">
        <v>15</v>
      </c>
      <c r="G175" s="1">
        <v>51.5</v>
      </c>
      <c r="H175" s="1">
        <v>1023.9999999999999</v>
      </c>
      <c r="I175" s="1">
        <v>76.800000000000011</v>
      </c>
      <c r="J175">
        <v>0</v>
      </c>
      <c r="K175">
        <v>58.1</v>
      </c>
      <c r="L175">
        <v>2662.41</v>
      </c>
      <c r="M175">
        <v>1.5009999999999999</v>
      </c>
      <c r="N175">
        <v>1001.95</v>
      </c>
      <c r="O175">
        <v>37.630000000000003</v>
      </c>
      <c r="P175">
        <v>441.23</v>
      </c>
      <c r="Q175">
        <v>16.57</v>
      </c>
      <c r="R175">
        <v>156.30000000000001</v>
      </c>
      <c r="S175">
        <v>5.87</v>
      </c>
      <c r="T175">
        <v>404.42</v>
      </c>
      <c r="U175">
        <v>15.19</v>
      </c>
      <c r="V175">
        <v>318.75</v>
      </c>
      <c r="W175">
        <v>11.97</v>
      </c>
      <c r="X175">
        <v>184.57</v>
      </c>
      <c r="Y175">
        <v>6.93</v>
      </c>
      <c r="Z175">
        <v>134.18</v>
      </c>
      <c r="AA175">
        <v>5.04</v>
      </c>
      <c r="AB175">
        <v>2.97</v>
      </c>
      <c r="AC175">
        <v>0.11</v>
      </c>
      <c r="AD175">
        <v>1338.74</v>
      </c>
      <c r="AE175">
        <v>50.28</v>
      </c>
      <c r="AF175">
        <v>0.31809999999999999</v>
      </c>
      <c r="AG175">
        <v>3.0000000000000001E-3</v>
      </c>
      <c r="AH175">
        <v>1.4775</v>
      </c>
      <c r="AI175">
        <v>2.1211000000000002</v>
      </c>
      <c r="AJ175">
        <v>34.565399999999997</v>
      </c>
      <c r="AK175" t="s">
        <v>57</v>
      </c>
      <c r="AL175">
        <v>22.396999999999998</v>
      </c>
    </row>
    <row r="176" spans="1:38" x14ac:dyDescent="0.25">
      <c r="A176">
        <v>501</v>
      </c>
      <c r="B176" t="s">
        <v>11</v>
      </c>
      <c r="C176">
        <v>2023</v>
      </c>
      <c r="D176" t="s">
        <v>4</v>
      </c>
      <c r="E176">
        <v>5</v>
      </c>
      <c r="F176" t="s">
        <v>15</v>
      </c>
      <c r="G176" s="1">
        <v>76.5</v>
      </c>
      <c r="H176" s="1">
        <v>793.6</v>
      </c>
      <c r="I176" s="1">
        <v>128</v>
      </c>
      <c r="J176">
        <v>0</v>
      </c>
      <c r="K176">
        <v>79.2</v>
      </c>
      <c r="L176">
        <v>1938.21</v>
      </c>
      <c r="M176">
        <v>1.3360000000000001</v>
      </c>
      <c r="N176">
        <v>975.54</v>
      </c>
      <c r="O176">
        <v>50.33</v>
      </c>
      <c r="P176">
        <v>513.74</v>
      </c>
      <c r="Q176">
        <v>26.51</v>
      </c>
      <c r="R176">
        <v>197.74</v>
      </c>
      <c r="S176">
        <v>10.199999999999999</v>
      </c>
      <c r="T176">
        <v>264.06</v>
      </c>
      <c r="U176">
        <v>13.62</v>
      </c>
      <c r="V176">
        <v>127.77</v>
      </c>
      <c r="W176">
        <v>6.59</v>
      </c>
      <c r="X176">
        <v>62.24</v>
      </c>
      <c r="Y176">
        <v>3.21</v>
      </c>
      <c r="Z176">
        <v>65.52</v>
      </c>
      <c r="AA176">
        <v>3.38</v>
      </c>
      <c r="AB176">
        <v>0</v>
      </c>
      <c r="AC176">
        <v>0</v>
      </c>
      <c r="AD176">
        <v>834.9</v>
      </c>
      <c r="AE176">
        <v>43.08</v>
      </c>
      <c r="AF176">
        <v>0.13100000000000001</v>
      </c>
      <c r="AG176" t="s">
        <v>56</v>
      </c>
      <c r="AH176">
        <v>2.6943999999999999</v>
      </c>
      <c r="AI176">
        <v>3.2978999999999998</v>
      </c>
      <c r="AJ176">
        <v>37.6614</v>
      </c>
      <c r="AK176" t="s">
        <v>59</v>
      </c>
      <c r="AL176" t="s">
        <v>58</v>
      </c>
    </row>
    <row r="177" spans="1:38" x14ac:dyDescent="0.25">
      <c r="A177">
        <v>502</v>
      </c>
      <c r="B177" t="s">
        <v>11</v>
      </c>
      <c r="C177">
        <v>2023</v>
      </c>
      <c r="D177" t="s">
        <v>7</v>
      </c>
      <c r="E177">
        <v>5</v>
      </c>
      <c r="F177" t="s">
        <v>15</v>
      </c>
      <c r="G177" s="1">
        <v>38.5</v>
      </c>
      <c r="H177" s="1">
        <v>179.20000000000002</v>
      </c>
      <c r="I177" s="1">
        <v>76.800000000000011</v>
      </c>
      <c r="J177">
        <v>0</v>
      </c>
      <c r="K177">
        <v>94.9</v>
      </c>
      <c r="L177">
        <v>2006.67</v>
      </c>
      <c r="M177">
        <v>1.373</v>
      </c>
      <c r="N177">
        <v>907.25</v>
      </c>
      <c r="O177">
        <v>45.21</v>
      </c>
      <c r="P177">
        <v>476.93</v>
      </c>
      <c r="Q177">
        <v>23.77</v>
      </c>
      <c r="R177">
        <v>161.87</v>
      </c>
      <c r="S177">
        <v>8.07</v>
      </c>
      <c r="T177">
        <v>268.45</v>
      </c>
      <c r="U177">
        <v>13.38</v>
      </c>
      <c r="V177">
        <v>153</v>
      </c>
      <c r="W177">
        <v>7.62</v>
      </c>
      <c r="X177">
        <v>71.540000000000006</v>
      </c>
      <c r="Y177">
        <v>3.56</v>
      </c>
      <c r="Z177">
        <v>81.459999999999994</v>
      </c>
      <c r="AA177">
        <v>4.0599999999999996</v>
      </c>
      <c r="AB177">
        <v>0</v>
      </c>
      <c r="AC177">
        <v>0</v>
      </c>
      <c r="AD177">
        <v>946.43</v>
      </c>
      <c r="AE177">
        <v>47.16</v>
      </c>
      <c r="AF177">
        <v>0.1686</v>
      </c>
      <c r="AG177" t="s">
        <v>56</v>
      </c>
      <c r="AH177">
        <v>2.3795999999999999</v>
      </c>
      <c r="AI177">
        <v>3.4653999999999998</v>
      </c>
      <c r="AJ177">
        <v>40.176499999999997</v>
      </c>
      <c r="AK177" t="s">
        <v>59</v>
      </c>
      <c r="AL177" t="s">
        <v>58</v>
      </c>
    </row>
    <row r="178" spans="1:38" x14ac:dyDescent="0.25">
      <c r="A178">
        <v>503</v>
      </c>
      <c r="B178" t="s">
        <v>11</v>
      </c>
      <c r="C178">
        <v>2023</v>
      </c>
      <c r="D178" t="s">
        <v>8</v>
      </c>
      <c r="E178">
        <v>5</v>
      </c>
      <c r="F178" t="s">
        <v>15</v>
      </c>
      <c r="G178" s="1">
        <v>333</v>
      </c>
      <c r="H178" s="1">
        <v>614.40000000000009</v>
      </c>
      <c r="I178" s="1">
        <v>102.4</v>
      </c>
      <c r="J178">
        <v>0</v>
      </c>
      <c r="K178">
        <v>72.2</v>
      </c>
      <c r="L178">
        <v>1659.17</v>
      </c>
      <c r="M178">
        <v>1.3320000000000001</v>
      </c>
      <c r="N178">
        <v>705.3</v>
      </c>
      <c r="O178">
        <v>42.51</v>
      </c>
      <c r="P178">
        <v>380.61</v>
      </c>
      <c r="Q178">
        <v>22.94</v>
      </c>
      <c r="R178">
        <v>138.19999999999999</v>
      </c>
      <c r="S178">
        <v>8.33</v>
      </c>
      <c r="T178">
        <v>186.49</v>
      </c>
      <c r="U178">
        <v>11.24</v>
      </c>
      <c r="V178">
        <v>95.72</v>
      </c>
      <c r="W178">
        <v>5.77</v>
      </c>
      <c r="X178">
        <v>52.34</v>
      </c>
      <c r="Y178">
        <v>3.15</v>
      </c>
      <c r="Z178">
        <v>43.38</v>
      </c>
      <c r="AA178">
        <v>2.61</v>
      </c>
      <c r="AB178">
        <v>0</v>
      </c>
      <c r="AC178">
        <v>0</v>
      </c>
      <c r="AD178">
        <v>858.14</v>
      </c>
      <c r="AE178">
        <v>51.72</v>
      </c>
      <c r="AF178">
        <v>0.13569999999999999</v>
      </c>
      <c r="AG178" t="s">
        <v>56</v>
      </c>
      <c r="AH178">
        <v>2.782</v>
      </c>
      <c r="AI178">
        <v>4.2152000000000003</v>
      </c>
      <c r="AJ178">
        <v>81.680000000000007</v>
      </c>
      <c r="AK178" t="s">
        <v>59</v>
      </c>
      <c r="AL178" t="s">
        <v>58</v>
      </c>
    </row>
    <row r="179" spans="1:38" x14ac:dyDescent="0.25">
      <c r="A179">
        <v>504</v>
      </c>
      <c r="B179" t="s">
        <v>11</v>
      </c>
      <c r="C179">
        <v>2023</v>
      </c>
      <c r="D179" t="s">
        <v>9</v>
      </c>
      <c r="E179">
        <v>5</v>
      </c>
      <c r="F179" t="s">
        <v>15</v>
      </c>
      <c r="G179" s="1">
        <v>38.5</v>
      </c>
      <c r="H179" s="1">
        <v>409.60000000000014</v>
      </c>
      <c r="I179" s="1">
        <v>153.60000000000002</v>
      </c>
      <c r="J179">
        <v>0</v>
      </c>
      <c r="K179">
        <v>58.1</v>
      </c>
      <c r="L179">
        <v>938.23</v>
      </c>
      <c r="M179">
        <v>1.3979999999999999</v>
      </c>
      <c r="N179">
        <v>407.3</v>
      </c>
      <c r="O179">
        <v>43.41</v>
      </c>
      <c r="P179">
        <v>164</v>
      </c>
      <c r="Q179">
        <v>17.48</v>
      </c>
      <c r="R179">
        <v>63.5</v>
      </c>
      <c r="S179">
        <v>6.77</v>
      </c>
      <c r="T179">
        <v>179.8</v>
      </c>
      <c r="U179">
        <v>19.16</v>
      </c>
      <c r="V179">
        <v>75.91</v>
      </c>
      <c r="W179">
        <v>8.09</v>
      </c>
      <c r="X179">
        <v>31.13</v>
      </c>
      <c r="Y179">
        <v>3.32</v>
      </c>
      <c r="Z179">
        <v>44.78</v>
      </c>
      <c r="AA179">
        <v>4.7699999999999996</v>
      </c>
      <c r="AB179">
        <v>0</v>
      </c>
      <c r="AC179">
        <v>0</v>
      </c>
      <c r="AD179">
        <v>455.03</v>
      </c>
      <c r="AE179">
        <v>48.5</v>
      </c>
      <c r="AF179">
        <v>0.18640000000000001</v>
      </c>
      <c r="AG179" t="s">
        <v>56</v>
      </c>
      <c r="AH179">
        <v>1.2653000000000001</v>
      </c>
      <c r="AI179">
        <v>2.5344000000000002</v>
      </c>
      <c r="AJ179">
        <v>29.255299999999998</v>
      </c>
      <c r="AK179" t="s">
        <v>57</v>
      </c>
      <c r="AL179" t="s">
        <v>58</v>
      </c>
    </row>
    <row r="180" spans="1:38" x14ac:dyDescent="0.25">
      <c r="A180">
        <v>505</v>
      </c>
      <c r="B180" t="s">
        <v>11</v>
      </c>
      <c r="C180">
        <v>2023</v>
      </c>
      <c r="D180" t="s">
        <v>5</v>
      </c>
      <c r="E180">
        <v>5</v>
      </c>
      <c r="F180" t="s">
        <v>15</v>
      </c>
      <c r="G180" s="1">
        <v>179.5</v>
      </c>
      <c r="H180" s="1">
        <v>614.4</v>
      </c>
      <c r="I180" s="1">
        <v>102.4</v>
      </c>
      <c r="J180">
        <v>0</v>
      </c>
      <c r="K180">
        <v>79.2</v>
      </c>
      <c r="L180">
        <v>1536.64</v>
      </c>
      <c r="M180">
        <v>1.353</v>
      </c>
      <c r="N180">
        <v>822.75</v>
      </c>
      <c r="O180">
        <v>53.54</v>
      </c>
      <c r="P180">
        <v>341.54</v>
      </c>
      <c r="Q180">
        <v>22.23</v>
      </c>
      <c r="R180">
        <v>126.43</v>
      </c>
      <c r="S180">
        <v>8.23</v>
      </c>
      <c r="T180">
        <v>354.77</v>
      </c>
      <c r="U180">
        <v>23.09</v>
      </c>
      <c r="V180">
        <v>117.97</v>
      </c>
      <c r="W180">
        <v>7.68</v>
      </c>
      <c r="X180">
        <v>59.79</v>
      </c>
      <c r="Y180">
        <v>3.89</v>
      </c>
      <c r="Z180">
        <v>58.18</v>
      </c>
      <c r="AA180">
        <v>3.79</v>
      </c>
      <c r="AB180">
        <v>0</v>
      </c>
      <c r="AC180">
        <v>0</v>
      </c>
      <c r="AD180">
        <v>595.92999999999995</v>
      </c>
      <c r="AE180">
        <v>38.78</v>
      </c>
      <c r="AF180">
        <v>0.1434</v>
      </c>
      <c r="AG180" t="s">
        <v>56</v>
      </c>
      <c r="AH180">
        <v>1.3190999999999999</v>
      </c>
      <c r="AI180">
        <v>1.9427000000000001</v>
      </c>
      <c r="AJ180">
        <v>88.456299999999999</v>
      </c>
      <c r="AK180" t="s">
        <v>57</v>
      </c>
      <c r="AL180" t="s">
        <v>58</v>
      </c>
    </row>
    <row r="181" spans="1:38" x14ac:dyDescent="0.25">
      <c r="A181">
        <v>506</v>
      </c>
      <c r="B181" t="s">
        <v>11</v>
      </c>
      <c r="C181">
        <v>2023</v>
      </c>
      <c r="D181" t="s">
        <v>6</v>
      </c>
      <c r="E181">
        <v>5</v>
      </c>
      <c r="F181" t="s">
        <v>15</v>
      </c>
      <c r="G181" s="1">
        <v>102.5</v>
      </c>
      <c r="H181" s="1">
        <v>486.40000000000015</v>
      </c>
      <c r="I181" s="1">
        <v>102.4</v>
      </c>
      <c r="J181">
        <v>0</v>
      </c>
      <c r="K181">
        <v>88.6</v>
      </c>
      <c r="L181">
        <v>1160.92</v>
      </c>
      <c r="M181">
        <v>1.321</v>
      </c>
      <c r="N181">
        <v>576.13</v>
      </c>
      <c r="O181">
        <v>49.63</v>
      </c>
      <c r="P181">
        <v>306.75</v>
      </c>
      <c r="Q181">
        <v>26.42</v>
      </c>
      <c r="R181">
        <v>118.22</v>
      </c>
      <c r="S181">
        <v>10.18</v>
      </c>
      <c r="T181">
        <v>151.16999999999999</v>
      </c>
      <c r="U181">
        <v>13.02</v>
      </c>
      <c r="V181">
        <v>70.94</v>
      </c>
      <c r="W181">
        <v>6.11</v>
      </c>
      <c r="X181">
        <v>41.87</v>
      </c>
      <c r="Y181">
        <v>3.61</v>
      </c>
      <c r="Z181">
        <v>29.07</v>
      </c>
      <c r="AA181">
        <v>2.5</v>
      </c>
      <c r="AB181">
        <v>0</v>
      </c>
      <c r="AC181">
        <v>0</v>
      </c>
      <c r="AD181">
        <v>513.85</v>
      </c>
      <c r="AE181">
        <v>44.26</v>
      </c>
      <c r="AF181">
        <v>0.1231</v>
      </c>
      <c r="AG181" t="s">
        <v>56</v>
      </c>
      <c r="AH181">
        <v>2.8113000000000001</v>
      </c>
      <c r="AI181">
        <v>3.9558</v>
      </c>
      <c r="AJ181" t="s">
        <v>60</v>
      </c>
      <c r="AK181" t="s">
        <v>59</v>
      </c>
      <c r="AL181" t="s">
        <v>5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8656C8-155E-4F40-AB89-B36044BD92B7}">
  <dimension ref="B1:J77"/>
  <sheetViews>
    <sheetView topLeftCell="A34" workbookViewId="0">
      <selection activeCell="B64" sqref="B64"/>
    </sheetView>
  </sheetViews>
  <sheetFormatPr defaultRowHeight="15" x14ac:dyDescent="0.25"/>
  <cols>
    <col min="2" max="2" width="14.42578125" customWidth="1"/>
  </cols>
  <sheetData>
    <row r="1" spans="2:3" x14ac:dyDescent="0.25">
      <c r="B1" t="s">
        <v>12</v>
      </c>
    </row>
    <row r="2" spans="2:3" x14ac:dyDescent="0.25">
      <c r="B2" t="s">
        <v>13</v>
      </c>
      <c r="C2" t="s">
        <v>21</v>
      </c>
    </row>
    <row r="3" spans="2:3" x14ac:dyDescent="0.25">
      <c r="B3" t="s">
        <v>14</v>
      </c>
      <c r="C3" t="s">
        <v>22</v>
      </c>
    </row>
    <row r="4" spans="2:3" x14ac:dyDescent="0.25">
      <c r="B4" t="s">
        <v>15</v>
      </c>
      <c r="C4" t="s">
        <v>23</v>
      </c>
    </row>
    <row r="7" spans="2:3" x14ac:dyDescent="0.25">
      <c r="B7" t="s">
        <v>16</v>
      </c>
      <c r="C7" t="s">
        <v>24</v>
      </c>
    </row>
    <row r="8" spans="2:3" x14ac:dyDescent="0.25">
      <c r="B8" t="s">
        <v>17</v>
      </c>
      <c r="C8" t="s">
        <v>25</v>
      </c>
    </row>
    <row r="9" spans="2:3" x14ac:dyDescent="0.25">
      <c r="B9" t="s">
        <v>18</v>
      </c>
      <c r="C9" t="s">
        <v>26</v>
      </c>
    </row>
    <row r="10" spans="2:3" x14ac:dyDescent="0.25">
      <c r="B10" t="s">
        <v>19</v>
      </c>
      <c r="C10" t="s">
        <v>27</v>
      </c>
    </row>
    <row r="11" spans="2:3" x14ac:dyDescent="0.25">
      <c r="B11" t="s">
        <v>20</v>
      </c>
      <c r="C11" t="s">
        <v>28</v>
      </c>
    </row>
    <row r="13" spans="2:3" x14ac:dyDescent="0.25">
      <c r="B13" t="s">
        <v>61</v>
      </c>
      <c r="C13" t="s">
        <v>73</v>
      </c>
    </row>
    <row r="14" spans="2:3" x14ac:dyDescent="0.25">
      <c r="B14" t="s">
        <v>62</v>
      </c>
      <c r="C14" t="s">
        <v>74</v>
      </c>
    </row>
    <row r="15" spans="2:3" x14ac:dyDescent="0.25">
      <c r="B15" t="s">
        <v>63</v>
      </c>
      <c r="C15" t="s">
        <v>75</v>
      </c>
    </row>
    <row r="16" spans="2:3" x14ac:dyDescent="0.25">
      <c r="B16" t="s">
        <v>64</v>
      </c>
      <c r="C16" t="s">
        <v>76</v>
      </c>
    </row>
    <row r="17" spans="2:10" x14ac:dyDescent="0.25">
      <c r="B17" t="s">
        <v>65</v>
      </c>
      <c r="C17" t="s">
        <v>77</v>
      </c>
    </row>
    <row r="18" spans="2:10" x14ac:dyDescent="0.25">
      <c r="B18" t="s">
        <v>66</v>
      </c>
      <c r="C18" t="s">
        <v>78</v>
      </c>
    </row>
    <row r="19" spans="2:10" x14ac:dyDescent="0.25">
      <c r="B19" t="s">
        <v>67</v>
      </c>
      <c r="C19" t="s">
        <v>79</v>
      </c>
    </row>
    <row r="20" spans="2:10" x14ac:dyDescent="0.25">
      <c r="B20" t="s">
        <v>68</v>
      </c>
      <c r="C20" t="s">
        <v>80</v>
      </c>
    </row>
    <row r="21" spans="2:10" x14ac:dyDescent="0.25">
      <c r="B21" t="s">
        <v>69</v>
      </c>
      <c r="C21" t="s">
        <v>81</v>
      </c>
    </row>
    <row r="22" spans="2:10" x14ac:dyDescent="0.25">
      <c r="B22" t="s">
        <v>70</v>
      </c>
      <c r="C22" t="s">
        <v>82</v>
      </c>
    </row>
    <row r="23" spans="2:10" x14ac:dyDescent="0.25">
      <c r="B23" t="s">
        <v>71</v>
      </c>
      <c r="C23" t="s">
        <v>83</v>
      </c>
    </row>
    <row r="24" spans="2:10" x14ac:dyDescent="0.25">
      <c r="B24" t="s">
        <v>72</v>
      </c>
      <c r="C24" t="s">
        <v>84</v>
      </c>
    </row>
    <row r="25" spans="2:10" x14ac:dyDescent="0.25">
      <c r="B25" t="s">
        <v>86</v>
      </c>
      <c r="C25" t="s">
        <v>91</v>
      </c>
      <c r="I25" t="s">
        <v>95</v>
      </c>
      <c r="J25" s="2" t="s">
        <v>99</v>
      </c>
    </row>
    <row r="26" spans="2:10" x14ac:dyDescent="0.25">
      <c r="B26" t="s">
        <v>87</v>
      </c>
      <c r="C26" t="s">
        <v>92</v>
      </c>
      <c r="I26" t="s">
        <v>96</v>
      </c>
      <c r="J26" s="2" t="s">
        <v>101</v>
      </c>
    </row>
    <row r="27" spans="2:10" x14ac:dyDescent="0.25">
      <c r="B27" t="s">
        <v>88</v>
      </c>
      <c r="C27" t="s">
        <v>93</v>
      </c>
      <c r="I27" t="s">
        <v>97</v>
      </c>
      <c r="J27" s="2" t="s">
        <v>100</v>
      </c>
    </row>
    <row r="28" spans="2:10" x14ac:dyDescent="0.25">
      <c r="B28" t="s">
        <v>89</v>
      </c>
      <c r="C28" t="s">
        <v>94</v>
      </c>
    </row>
    <row r="29" spans="2:10" x14ac:dyDescent="0.25">
      <c r="B29" t="s">
        <v>90</v>
      </c>
      <c r="C29" t="s">
        <v>98</v>
      </c>
    </row>
    <row r="30" spans="2:10" x14ac:dyDescent="0.25">
      <c r="B30" t="s">
        <v>102</v>
      </c>
      <c r="C30" t="s">
        <v>114</v>
      </c>
    </row>
    <row r="31" spans="2:10" x14ac:dyDescent="0.25">
      <c r="B31" t="s">
        <v>103</v>
      </c>
      <c r="C31" t="s">
        <v>115</v>
      </c>
      <c r="G31" t="s">
        <v>145</v>
      </c>
    </row>
    <row r="32" spans="2:10" x14ac:dyDescent="0.25">
      <c r="B32" t="s">
        <v>104</v>
      </c>
      <c r="C32" t="s">
        <v>116</v>
      </c>
    </row>
    <row r="33" spans="2:7" x14ac:dyDescent="0.25">
      <c r="B33" t="s">
        <v>105</v>
      </c>
      <c r="C33" t="s">
        <v>117</v>
      </c>
      <c r="G33" t="s">
        <v>145</v>
      </c>
    </row>
    <row r="34" spans="2:7" x14ac:dyDescent="0.25">
      <c r="B34" t="s">
        <v>106</v>
      </c>
      <c r="C34" t="s">
        <v>118</v>
      </c>
    </row>
    <row r="35" spans="2:7" x14ac:dyDescent="0.25">
      <c r="B35" t="s">
        <v>107</v>
      </c>
      <c r="C35" t="s">
        <v>119</v>
      </c>
      <c r="G35" t="s">
        <v>145</v>
      </c>
    </row>
    <row r="36" spans="2:7" x14ac:dyDescent="0.25">
      <c r="B36" t="s">
        <v>108</v>
      </c>
      <c r="C36" t="s">
        <v>120</v>
      </c>
    </row>
    <row r="37" spans="2:7" x14ac:dyDescent="0.25">
      <c r="B37" t="s">
        <v>109</v>
      </c>
      <c r="C37" t="s">
        <v>121</v>
      </c>
      <c r="G37" t="s">
        <v>145</v>
      </c>
    </row>
    <row r="38" spans="2:7" x14ac:dyDescent="0.25">
      <c r="B38" t="s">
        <v>110</v>
      </c>
      <c r="C38" t="s">
        <v>146</v>
      </c>
    </row>
    <row r="39" spans="2:7" x14ac:dyDescent="0.25">
      <c r="B39" t="s">
        <v>111</v>
      </c>
      <c r="C39" t="s">
        <v>128</v>
      </c>
      <c r="G39" t="s">
        <v>145</v>
      </c>
    </row>
    <row r="40" spans="2:7" x14ac:dyDescent="0.25">
      <c r="B40" t="s">
        <v>112</v>
      </c>
      <c r="C40" t="s">
        <v>129</v>
      </c>
      <c r="G40" t="s">
        <v>145</v>
      </c>
    </row>
    <row r="41" spans="2:7" x14ac:dyDescent="0.25">
      <c r="B41" t="s">
        <v>113</v>
      </c>
      <c r="C41" t="s">
        <v>130</v>
      </c>
      <c r="G41" t="s">
        <v>145</v>
      </c>
    </row>
    <row r="42" spans="2:7" x14ac:dyDescent="0.25">
      <c r="B42" t="s">
        <v>122</v>
      </c>
      <c r="C42" t="s">
        <v>146</v>
      </c>
    </row>
    <row r="43" spans="2:7" x14ac:dyDescent="0.25">
      <c r="B43" t="s">
        <v>123</v>
      </c>
      <c r="C43" t="s">
        <v>131</v>
      </c>
    </row>
    <row r="44" spans="2:7" x14ac:dyDescent="0.25">
      <c r="B44" t="s">
        <v>124</v>
      </c>
      <c r="C44" t="s">
        <v>132</v>
      </c>
    </row>
    <row r="45" spans="2:7" x14ac:dyDescent="0.25">
      <c r="B45" t="s">
        <v>125</v>
      </c>
      <c r="C45" t="s">
        <v>133</v>
      </c>
    </row>
    <row r="46" spans="2:7" x14ac:dyDescent="0.25">
      <c r="B46" t="s">
        <v>126</v>
      </c>
      <c r="C46" t="s">
        <v>134</v>
      </c>
    </row>
    <row r="47" spans="2:7" x14ac:dyDescent="0.25">
      <c r="B47" t="s">
        <v>127</v>
      </c>
      <c r="C47" t="s">
        <v>135</v>
      </c>
    </row>
    <row r="48" spans="2:7" x14ac:dyDescent="0.25">
      <c r="B48" t="s">
        <v>136</v>
      </c>
      <c r="C48" t="s">
        <v>179</v>
      </c>
    </row>
    <row r="49" spans="2:3" x14ac:dyDescent="0.25">
      <c r="B49" t="s">
        <v>137</v>
      </c>
      <c r="C49" t="s">
        <v>180</v>
      </c>
    </row>
    <row r="50" spans="2:3" x14ac:dyDescent="0.25">
      <c r="B50" t="s">
        <v>138</v>
      </c>
      <c r="C50" t="s">
        <v>181</v>
      </c>
    </row>
    <row r="51" spans="2:3" x14ac:dyDescent="0.25">
      <c r="B51" t="s">
        <v>139</v>
      </c>
      <c r="C51" t="s">
        <v>182</v>
      </c>
    </row>
    <row r="52" spans="2:3" x14ac:dyDescent="0.25">
      <c r="B52" t="s">
        <v>140</v>
      </c>
      <c r="C52" t="s">
        <v>183</v>
      </c>
    </row>
    <row r="53" spans="2:3" x14ac:dyDescent="0.25">
      <c r="B53" t="s">
        <v>141</v>
      </c>
      <c r="C53" t="s">
        <v>184</v>
      </c>
    </row>
    <row r="54" spans="2:3" x14ac:dyDescent="0.25">
      <c r="B54" t="s">
        <v>142</v>
      </c>
      <c r="C54" t="s">
        <v>185</v>
      </c>
    </row>
    <row r="55" spans="2:3" x14ac:dyDescent="0.25">
      <c r="B55" t="s">
        <v>143</v>
      </c>
      <c r="C55" t="s">
        <v>186</v>
      </c>
    </row>
    <row r="56" spans="2:3" x14ac:dyDescent="0.25">
      <c r="B56" t="s">
        <v>144</v>
      </c>
      <c r="C56" t="s">
        <v>187</v>
      </c>
    </row>
    <row r="57" spans="2:3" x14ac:dyDescent="0.25">
      <c r="B57" t="s">
        <v>147</v>
      </c>
      <c r="C57" t="s">
        <v>188</v>
      </c>
    </row>
    <row r="58" spans="2:3" x14ac:dyDescent="0.25">
      <c r="B58" t="s">
        <v>148</v>
      </c>
      <c r="C58" t="s">
        <v>189</v>
      </c>
    </row>
    <row r="59" spans="2:3" x14ac:dyDescent="0.25">
      <c r="B59" t="s">
        <v>149</v>
      </c>
      <c r="C59" t="s">
        <v>190</v>
      </c>
    </row>
    <row r="60" spans="2:3" x14ac:dyDescent="0.25">
      <c r="B60" t="s">
        <v>150</v>
      </c>
      <c r="C60" t="s">
        <v>191</v>
      </c>
    </row>
    <row r="61" spans="2:3" x14ac:dyDescent="0.25">
      <c r="B61" t="s">
        <v>151</v>
      </c>
      <c r="C61" t="s">
        <v>192</v>
      </c>
    </row>
    <row r="62" spans="2:3" x14ac:dyDescent="0.25">
      <c r="B62" t="s">
        <v>152</v>
      </c>
      <c r="C62" t="s">
        <v>193</v>
      </c>
    </row>
    <row r="63" spans="2:3" x14ac:dyDescent="0.25">
      <c r="B63" t="s">
        <v>153</v>
      </c>
      <c r="C63" t="s">
        <v>194</v>
      </c>
    </row>
    <row r="64" spans="2:3" x14ac:dyDescent="0.25">
      <c r="B64" t="s">
        <v>85</v>
      </c>
      <c r="C64" t="s">
        <v>195</v>
      </c>
    </row>
    <row r="66" spans="2:3" x14ac:dyDescent="0.25">
      <c r="B66" t="s">
        <v>154</v>
      </c>
      <c r="C66" t="s">
        <v>166</v>
      </c>
    </row>
    <row r="67" spans="2:3" x14ac:dyDescent="0.25">
      <c r="B67" t="s">
        <v>155</v>
      </c>
      <c r="C67" t="s">
        <v>167</v>
      </c>
    </row>
    <row r="68" spans="2:3" x14ac:dyDescent="0.25">
      <c r="B68" t="s">
        <v>156</v>
      </c>
      <c r="C68" t="s">
        <v>168</v>
      </c>
    </row>
    <row r="69" spans="2:3" x14ac:dyDescent="0.25">
      <c r="B69" t="s">
        <v>157</v>
      </c>
      <c r="C69" t="s">
        <v>172</v>
      </c>
    </row>
    <row r="70" spans="2:3" x14ac:dyDescent="0.25">
      <c r="B70" t="s">
        <v>158</v>
      </c>
      <c r="C70" t="s">
        <v>169</v>
      </c>
    </row>
    <row r="71" spans="2:3" x14ac:dyDescent="0.25">
      <c r="B71" t="s">
        <v>159</v>
      </c>
      <c r="C71" t="s">
        <v>170</v>
      </c>
    </row>
    <row r="72" spans="2:3" x14ac:dyDescent="0.25">
      <c r="B72" t="s">
        <v>160</v>
      </c>
      <c r="C72" t="s">
        <v>171</v>
      </c>
    </row>
    <row r="73" spans="2:3" x14ac:dyDescent="0.25">
      <c r="B73" t="s">
        <v>161</v>
      </c>
      <c r="C73" t="s">
        <v>173</v>
      </c>
    </row>
    <row r="74" spans="2:3" x14ac:dyDescent="0.25">
      <c r="B74" t="s">
        <v>162</v>
      </c>
      <c r="C74" t="s">
        <v>174</v>
      </c>
    </row>
    <row r="75" spans="2:3" x14ac:dyDescent="0.25">
      <c r="B75" t="s">
        <v>163</v>
      </c>
      <c r="C75" t="s">
        <v>175</v>
      </c>
    </row>
    <row r="76" spans="2:3" x14ac:dyDescent="0.25">
      <c r="B76" t="s">
        <v>164</v>
      </c>
      <c r="C76" t="s">
        <v>176</v>
      </c>
    </row>
    <row r="77" spans="2:3" x14ac:dyDescent="0.25">
      <c r="B77" t="s">
        <v>165</v>
      </c>
      <c r="C77" t="s">
        <v>17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C</vt:lpstr>
      <vt:lpstr>read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ire Schloemer</dc:creator>
  <cp:lastModifiedBy>Kathy Lawrence</cp:lastModifiedBy>
  <dcterms:created xsi:type="dcterms:W3CDTF">2024-03-20T13:37:47Z</dcterms:created>
  <dcterms:modified xsi:type="dcterms:W3CDTF">2025-08-25T20:56:45Z</dcterms:modified>
</cp:coreProperties>
</file>